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stollis\Desktop\ONGOING PROJ\MYPUBLIS\PROJECT21 - Nra1 YLR053c - Jaspal\20201221 - Final\Revision #2\Final files\Supp Data files\"/>
    </mc:Choice>
  </mc:AlternateContent>
  <xr:revisionPtr revIDLastSave="0" documentId="13_ncr:1_{88DB70D1-98E3-4256-9411-CA882DDD5200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Fig6A" sheetId="3" r:id="rId1"/>
    <sheet name="Fig6B_top" sheetId="2" r:id="rId2"/>
    <sheet name="Fig6B_bottom" sheetId="1" r:id="rId3"/>
  </sheets>
  <externalReferences>
    <externalReference r:id="rId4"/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15" i="3" l="1"/>
  <c r="AG15" i="3"/>
  <c r="AA15" i="3"/>
  <c r="X15" i="3"/>
  <c r="X13" i="3"/>
  <c r="W15" i="3"/>
  <c r="W12" i="3"/>
  <c r="V12" i="3"/>
  <c r="U7" i="3"/>
  <c r="AA20" i="3"/>
  <c r="AB20" i="3" s="1"/>
  <c r="AC20" i="3" s="1"/>
  <c r="AD20" i="3" s="1"/>
  <c r="U20" i="3"/>
  <c r="AB19" i="3"/>
  <c r="AC19" i="3" s="1"/>
  <c r="AA19" i="3"/>
  <c r="U19" i="3"/>
  <c r="V19" i="3" s="1"/>
  <c r="W19" i="3" s="1"/>
  <c r="AA18" i="3"/>
  <c r="AB18" i="3" s="1"/>
  <c r="AC18" i="3" s="1"/>
  <c r="U18" i="3"/>
  <c r="V18" i="3" s="1"/>
  <c r="W18" i="3" s="1"/>
  <c r="AA17" i="3"/>
  <c r="AB17" i="3" s="1"/>
  <c r="AC17" i="3" s="1"/>
  <c r="U17" i="3"/>
  <c r="V17" i="3" s="1"/>
  <c r="W17" i="3" s="1"/>
  <c r="U15" i="3"/>
  <c r="V15" i="3" s="1"/>
  <c r="AA14" i="3"/>
  <c r="AB14" i="3" s="1"/>
  <c r="AC14" i="3" s="1"/>
  <c r="W14" i="3"/>
  <c r="V14" i="3"/>
  <c r="U14" i="3"/>
  <c r="AA13" i="3"/>
  <c r="AB13" i="3" s="1"/>
  <c r="AC13" i="3" s="1"/>
  <c r="U13" i="3"/>
  <c r="AA12" i="3"/>
  <c r="AB12" i="3" s="1"/>
  <c r="AC12" i="3" s="1"/>
  <c r="U12" i="3"/>
  <c r="AA10" i="3"/>
  <c r="AB15" i="3" s="1"/>
  <c r="AC15" i="3" s="1"/>
  <c r="AD15" i="3" s="1"/>
  <c r="U10" i="3"/>
  <c r="V20" i="3" s="1"/>
  <c r="W20" i="3" s="1"/>
  <c r="AA9" i="3"/>
  <c r="U9" i="3"/>
  <c r="AA8" i="3"/>
  <c r="U8" i="3"/>
  <c r="V13" i="3" s="1"/>
  <c r="W13" i="3" s="1"/>
  <c r="AA7" i="3"/>
  <c r="C30" i="1"/>
  <c r="C29" i="1"/>
  <c r="C28" i="1"/>
  <c r="C27" i="1"/>
  <c r="C26" i="1"/>
  <c r="C38" i="1"/>
  <c r="C37" i="1"/>
  <c r="C36" i="1"/>
  <c r="C35" i="1"/>
  <c r="C79" i="1"/>
  <c r="C80" i="1"/>
  <c r="C81" i="1"/>
  <c r="C82" i="1"/>
  <c r="C83" i="1"/>
  <c r="C84" i="1"/>
  <c r="C85" i="1"/>
  <c r="C78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AI15" i="3" l="1"/>
  <c r="AF15" i="3"/>
  <c r="AI20" i="3"/>
  <c r="AF20" i="3"/>
  <c r="X20" i="3"/>
  <c r="AI17" i="3"/>
  <c r="AF17" i="3"/>
  <c r="AI12" i="3"/>
  <c r="AF12" i="3"/>
  <c r="X18" i="3"/>
  <c r="AI18" i="3"/>
  <c r="AF18" i="3"/>
  <c r="AD18" i="3"/>
  <c r="AF19" i="3"/>
  <c r="AI19" i="3"/>
  <c r="AD13" i="3"/>
  <c r="AI13" i="3"/>
  <c r="AF13" i="3"/>
  <c r="AF14" i="3"/>
  <c r="AI14" i="3"/>
  <c r="C14" i="1"/>
  <c r="C8" i="1"/>
  <c r="C9" i="1"/>
  <c r="C10" i="1"/>
  <c r="C11" i="1"/>
  <c r="C12" i="1"/>
  <c r="C13" i="1"/>
  <c r="C15" i="1"/>
  <c r="C16" i="1"/>
  <c r="C17" i="1"/>
  <c r="C18" i="1"/>
  <c r="C19" i="1"/>
  <c r="C20" i="1"/>
  <c r="AG13" i="3" l="1"/>
  <c r="AJ13" i="3"/>
  <c r="AJ20" i="3"/>
  <c r="AG20" i="3"/>
  <c r="AJ18" i="3"/>
  <c r="AG18" i="3"/>
  <c r="C50" i="1"/>
  <c r="C49" i="1"/>
  <c r="C48" i="1"/>
  <c r="C42" i="1" l="1"/>
  <c r="C43" i="1"/>
  <c r="C44" i="1"/>
  <c r="C45" i="1"/>
  <c r="C46" i="1"/>
  <c r="C47" i="1"/>
  <c r="C41" i="1"/>
  <c r="C40" i="1"/>
  <c r="C22" i="1"/>
  <c r="C23" i="1"/>
  <c r="C24" i="1"/>
  <c r="C25" i="1"/>
  <c r="C31" i="1"/>
  <c r="C32" i="1"/>
  <c r="C33" i="1"/>
  <c r="C34" i="1"/>
  <c r="C21" i="1"/>
  <c r="C4" i="1"/>
  <c r="C5" i="1"/>
  <c r="C6" i="1"/>
  <c r="C7" i="1"/>
</calcChain>
</file>

<file path=xl/sharedStrings.xml><?xml version="1.0" encoding="utf-8"?>
<sst xmlns="http://schemas.openxmlformats.org/spreadsheetml/2006/main" count="648" uniqueCount="247">
  <si>
    <t>arbitrary index (for x-axis positioning)</t>
  </si>
  <si>
    <t>Condition, cell number:</t>
  </si>
  <si>
    <t>GFP_1.5hInduc_01</t>
  </si>
  <si>
    <t>GFP_1.5hInduc_03</t>
  </si>
  <si>
    <t>GFP_1.5hInduc_04</t>
  </si>
  <si>
    <t>GFP_1.5hInduc_05</t>
  </si>
  <si>
    <t>GFP_1.5hInduc_06</t>
  </si>
  <si>
    <t>Legend:</t>
  </si>
  <si>
    <t>Swi6, across conditions</t>
  </si>
  <si>
    <t>monomericGFP_01</t>
  </si>
  <si>
    <t>monomericGFP_02</t>
  </si>
  <si>
    <t>monomericGFP_03</t>
  </si>
  <si>
    <t>monomericGFP_04</t>
  </si>
  <si>
    <t>monomericGFP_05</t>
  </si>
  <si>
    <t>monomericGFP_06</t>
  </si>
  <si>
    <t>monomericGFP_07</t>
  </si>
  <si>
    <t>monomericGFP_08</t>
  </si>
  <si>
    <t>monomericGFP_09</t>
  </si>
  <si>
    <t>monomericGFP_10</t>
  </si>
  <si>
    <t>monomericGFP_11</t>
  </si>
  <si>
    <t>monomericGFP_12</t>
  </si>
  <si>
    <t>Nrs1GFP, ON growth YNBPro</t>
  </si>
  <si>
    <t>Nrs1GFPmut3_C4_02</t>
  </si>
  <si>
    <t>Only cells where Nrs1 is predominantly nuclear on the FOV</t>
  </si>
  <si>
    <t>Nrs1GFPmut3_C4_05</t>
  </si>
  <si>
    <t>Nrs1GFP_C4_YNBpro_01</t>
  </si>
  <si>
    <t>Nrs1GFP_C4_YNBpro_03</t>
  </si>
  <si>
    <t>Nrs1GFP_C4_YNBpro_05</t>
  </si>
  <si>
    <t>Nrs1GFP_C4_YNBpro_06</t>
  </si>
  <si>
    <t>Nrs1GFP_C4_YNBpro_08</t>
  </si>
  <si>
    <t>Nrs1GFP_C4_YNBpro_09</t>
  </si>
  <si>
    <t>Nrs1GFP_C4_YNBpro_10</t>
  </si>
  <si>
    <t>Nrs1GFP_YNBPro_11.30am_03</t>
  </si>
  <si>
    <t>Nrs1GFP_YNBPro_11.30am_05</t>
  </si>
  <si>
    <t>Nrs1GFP_pad_04</t>
  </si>
  <si>
    <t>Nrs1GFP_pad_05</t>
  </si>
  <si>
    <t>Nrs1GFP_pad_07</t>
  </si>
  <si>
    <t>Nrs1GFP_pad_40fr_09</t>
  </si>
  <si>
    <t>Nrs1GFP_pad_40fr_10</t>
  </si>
  <si>
    <t>Nrs1GFP_pad_40fr_11</t>
  </si>
  <si>
    <t>Nrs1GFP_pad_40fr_12</t>
  </si>
  <si>
    <t>Nrs1GFP_pad_40fr_13</t>
  </si>
  <si>
    <t>Nrs1GFP_pad_40fr_18</t>
  </si>
  <si>
    <t>Nrs1GFP_pad_40fr_19</t>
  </si>
  <si>
    <t>Nrs1GFP_pad_40fr_21</t>
  </si>
  <si>
    <t>Nrs1GFP_pad_40fr_23</t>
  </si>
  <si>
    <t>Nrs1GFP_pad_40fr_25</t>
  </si>
  <si>
    <t>Nrs1GFP_pad_40fr_26</t>
  </si>
  <si>
    <t>Nrs1GFP_pad_40fr_27</t>
  </si>
  <si>
    <t>Nrs1GFP_pad_40fr_28</t>
  </si>
  <si>
    <t>Nrs1GFP_pad_40fr_31</t>
  </si>
  <si>
    <t>Nrs1GFP_pad_40fr_35</t>
  </si>
  <si>
    <t>Nrs1GFP_pad_40fr_36</t>
  </si>
  <si>
    <t>Nrs1GFP_pad_40fr_37</t>
  </si>
  <si>
    <t>Nrs1GFP_pad_40fr_38</t>
  </si>
  <si>
    <t>Nrs1GFP_pad_40fr_40</t>
  </si>
  <si>
    <t>Nrs1GFP_pad_40fr_41</t>
  </si>
  <si>
    <t>Nrs1GFP_pad_40fr_43</t>
  </si>
  <si>
    <t>Nrs1GFP_pad_40fr_44</t>
  </si>
  <si>
    <t>Nrs1GFPmut3_C4_03</t>
  </si>
  <si>
    <t>Only cells where Nrs1 is predominantly CYTOSOLIC on the FOV</t>
  </si>
  <si>
    <t>Nrs1GFP_pad_06</t>
  </si>
  <si>
    <t>Nrs1GFP_pad_40fr_08</t>
  </si>
  <si>
    <t>Nrs1GFP_pad_40fr_15</t>
  </si>
  <si>
    <t>Nrs1GFP_pad_40fr_16</t>
  </si>
  <si>
    <t>Nrs1GFP_pad_40fr_22</t>
  </si>
  <si>
    <t>Nrs1GFP_pad_40fr_24</t>
  </si>
  <si>
    <t>Nrs1GFP_pad_40fr_29</t>
  </si>
  <si>
    <t>Diffusion coefficient (um2/s)</t>
  </si>
  <si>
    <t>Monomeric GFPmut3 (abbreviated GFP)</t>
  </si>
  <si>
    <t>2 experiments</t>
  </si>
  <si>
    <t>5 experiments</t>
  </si>
  <si>
    <t>3 experiments</t>
  </si>
  <si>
    <t>Swi6GFP_01</t>
  </si>
  <si>
    <t>Swi6GFP_02</t>
  </si>
  <si>
    <t>Swi6GFP_03</t>
  </si>
  <si>
    <t>Swi6GFP_04</t>
  </si>
  <si>
    <t>Swi6GFP_05</t>
  </si>
  <si>
    <t>WT_Swi6GFP_01</t>
  </si>
  <si>
    <t>WT_Swi6GFP_02</t>
  </si>
  <si>
    <t>WT_Swi6GFP_03</t>
  </si>
  <si>
    <t>WT_Swi6GFP_04</t>
  </si>
  <si>
    <t>Swi6GFP_06</t>
  </si>
  <si>
    <t>Swi6GFP_07</t>
  </si>
  <si>
    <t>Swi6GFP_08</t>
  </si>
  <si>
    <t>Swi6GFP_09</t>
  </si>
  <si>
    <t>Swi6GFP_10</t>
  </si>
  <si>
    <t>WT_Swi6GFP_05</t>
  </si>
  <si>
    <t>WT_Swi6GFP_06</t>
  </si>
  <si>
    <t>WT_Swi6GFP_07</t>
  </si>
  <si>
    <t>WT_Swi6GFP_08</t>
  </si>
  <si>
    <t>Pixel shift:</t>
  </si>
  <si>
    <t>Nuclear/cytosolic Nrs1GFP V-correlations</t>
  </si>
  <si>
    <t>Nuclear/cytosolic Nrs1GFP normalized error bars (V St. Err.)</t>
  </si>
  <si>
    <t>Cytosolic Nrs1 V-correlations</t>
  </si>
  <si>
    <t>Cytosolic Nrs1 normalized error bars (V St. Err.)</t>
  </si>
  <si>
    <t>Monomeric GFP V-correlations</t>
  </si>
  <si>
    <t>Monomeric GFP normalized error bars (V St. Err.)</t>
  </si>
  <si>
    <t>Nuclear/cytosolic Nrs1GFP H-correlations:</t>
  </si>
  <si>
    <t>Nuclear/cytosolic Nrs1 normalized error bars (H St. Err.)</t>
  </si>
  <si>
    <t>Cytosolic Nrs1 H-correlations:</t>
  </si>
  <si>
    <t>Cytosolic Nrs1 normalized error bars (H St. Err.)</t>
  </si>
  <si>
    <t>Monomeric GFP H-correlations:</t>
  </si>
  <si>
    <t>GFP normalized error bars (H St. Err.)</t>
  </si>
  <si>
    <t xml:space="preserve">Data source: pixel-shifted intensity correlations were computed in SIMFCS for individual Fields of View (FOVs) encompassing most often 1, rarely 2 cells. Correlations were normalized to 0-shift and averaged over FOVs in Excel and gathered here.  </t>
  </si>
  <si>
    <t xml:space="preserve">Data source: diffusion coefficients were computed in SIMFCS by fitting vertical correlations of individual Fields of View (FOVs) encompassing most often 1, rarely 2 cells. Diffusion coefficients were then manually copied here. </t>
  </si>
  <si>
    <t>Well</t>
  </si>
  <si>
    <t>Fluor</t>
  </si>
  <si>
    <t>Content</t>
  </si>
  <si>
    <t>Target</t>
  </si>
  <si>
    <t>Sample</t>
  </si>
  <si>
    <t>Threshold Cycle ( C(t) )</t>
  </si>
  <si>
    <t>C(t) Mean</t>
  </si>
  <si>
    <t>C(t) Std. Dev</t>
  </si>
  <si>
    <t>Starting Quantity (SQ)</t>
  </si>
  <si>
    <t>Log Starting Quantity</t>
  </si>
  <si>
    <t>SQ Mean</t>
  </si>
  <si>
    <t>SQ Std. Dev</t>
  </si>
  <si>
    <t>Set Point</t>
  </si>
  <si>
    <t>Well Note</t>
  </si>
  <si>
    <t>A01</t>
  </si>
  <si>
    <t>SYBR</t>
  </si>
  <si>
    <t>NTC</t>
  </si>
  <si>
    <t>SYP1</t>
  </si>
  <si>
    <t/>
  </si>
  <si>
    <t>A02</t>
  </si>
  <si>
    <t>A04</t>
  </si>
  <si>
    <t>average of duplicates</t>
  </si>
  <si>
    <t>A05</t>
  </si>
  <si>
    <t>PCL1</t>
  </si>
  <si>
    <t>A06</t>
  </si>
  <si>
    <t>Ct (Total)</t>
  </si>
  <si>
    <t>Ct (IP)</t>
  </si>
  <si>
    <t>dCt</t>
  </si>
  <si>
    <t>ddCt</t>
  </si>
  <si>
    <t>Enrichment</t>
  </si>
  <si>
    <t>Standard error</t>
  </si>
  <si>
    <t>A07</t>
  </si>
  <si>
    <t>WT</t>
  </si>
  <si>
    <t>A08</t>
  </si>
  <si>
    <t>Ylr053cMYC</t>
  </si>
  <si>
    <t>A09</t>
  </si>
  <si>
    <t>CLN2</t>
  </si>
  <si>
    <t>WT + rap</t>
  </si>
  <si>
    <t>A10</t>
  </si>
  <si>
    <t>Ylr053cMYC + rap</t>
  </si>
  <si>
    <t>A11</t>
  </si>
  <si>
    <t>A12</t>
  </si>
  <si>
    <t>B01</t>
  </si>
  <si>
    <t>Unkn-01</t>
  </si>
  <si>
    <t>1:10000</t>
  </si>
  <si>
    <t>C01</t>
  </si>
  <si>
    <t>D01</t>
  </si>
  <si>
    <t>E01</t>
  </si>
  <si>
    <t>Unkn-02</t>
  </si>
  <si>
    <t>IP 1:100</t>
  </si>
  <si>
    <t>F01</t>
  </si>
  <si>
    <t>G01</t>
  </si>
  <si>
    <t>B02</t>
  </si>
  <si>
    <t>Unkn-03</t>
  </si>
  <si>
    <t>1:5000</t>
  </si>
  <si>
    <t>C02</t>
  </si>
  <si>
    <t>D02</t>
  </si>
  <si>
    <t>E02</t>
  </si>
  <si>
    <t>Unkn-04</t>
  </si>
  <si>
    <t>F02</t>
  </si>
  <si>
    <t>G02</t>
  </si>
  <si>
    <t>B03</t>
  </si>
  <si>
    <t>Unkn-05</t>
  </si>
  <si>
    <t>C03</t>
  </si>
  <si>
    <t>D03</t>
  </si>
  <si>
    <t>E03</t>
  </si>
  <si>
    <t>Unkn-06</t>
  </si>
  <si>
    <t>F03</t>
  </si>
  <si>
    <t>G03</t>
  </si>
  <si>
    <t>B04</t>
  </si>
  <si>
    <t>Unkn-07</t>
  </si>
  <si>
    <t>C04</t>
  </si>
  <si>
    <t>D04</t>
  </si>
  <si>
    <t>E04</t>
  </si>
  <si>
    <t>Unkn-08</t>
  </si>
  <si>
    <t>F04</t>
  </si>
  <si>
    <t>G04</t>
  </si>
  <si>
    <t>B05</t>
  </si>
  <si>
    <t>Unkn-09</t>
  </si>
  <si>
    <t>C05</t>
  </si>
  <si>
    <t>D05</t>
  </si>
  <si>
    <t>E05</t>
  </si>
  <si>
    <t>Unkn-10</t>
  </si>
  <si>
    <t>F05</t>
  </si>
  <si>
    <t>G05</t>
  </si>
  <si>
    <t>B06</t>
  </si>
  <si>
    <t>Unkn-11</t>
  </si>
  <si>
    <t>C06</t>
  </si>
  <si>
    <t>D06</t>
  </si>
  <si>
    <t>E06</t>
  </si>
  <si>
    <t>Unkn-12</t>
  </si>
  <si>
    <t>F06</t>
  </si>
  <si>
    <t>G06</t>
  </si>
  <si>
    <t>B07</t>
  </si>
  <si>
    <t>Unkn-13</t>
  </si>
  <si>
    <t>C07</t>
  </si>
  <si>
    <t>D07</t>
  </si>
  <si>
    <t>E07</t>
  </si>
  <si>
    <t>Unkn-14</t>
  </si>
  <si>
    <t>F07</t>
  </si>
  <si>
    <t>G07</t>
  </si>
  <si>
    <t>B08</t>
  </si>
  <si>
    <t>Unkn-15</t>
  </si>
  <si>
    <t>C08</t>
  </si>
  <si>
    <t>D08</t>
  </si>
  <si>
    <t>E08</t>
  </si>
  <si>
    <t>Unkn-16</t>
  </si>
  <si>
    <t>F08</t>
  </si>
  <si>
    <t>G08</t>
  </si>
  <si>
    <t>B09</t>
  </si>
  <si>
    <t>Unkn-17</t>
  </si>
  <si>
    <t>C09</t>
  </si>
  <si>
    <t>D09</t>
  </si>
  <si>
    <t>E09</t>
  </si>
  <si>
    <t>Unkn-18</t>
  </si>
  <si>
    <t>F09</t>
  </si>
  <si>
    <t>G09</t>
  </si>
  <si>
    <t>B10</t>
  </si>
  <si>
    <t>Unkn-19</t>
  </si>
  <si>
    <t>C10</t>
  </si>
  <si>
    <t>D10</t>
  </si>
  <si>
    <t>E10</t>
  </si>
  <si>
    <t>Unkn-20</t>
  </si>
  <si>
    <t>F10</t>
  </si>
  <si>
    <t>G10</t>
  </si>
  <si>
    <t>B11</t>
  </si>
  <si>
    <t>Unkn-21</t>
  </si>
  <si>
    <t>C11</t>
  </si>
  <si>
    <t>D11</t>
  </si>
  <si>
    <t>E11</t>
  </si>
  <si>
    <t>Unkn-22</t>
  </si>
  <si>
    <t>F11</t>
  </si>
  <si>
    <t>G11</t>
  </si>
  <si>
    <t>B12</t>
  </si>
  <si>
    <t>Unkn-23</t>
  </si>
  <si>
    <t>C12</t>
  </si>
  <si>
    <t>D12</t>
  </si>
  <si>
    <t>E12</t>
  </si>
  <si>
    <t>Unkn-24</t>
  </si>
  <si>
    <t>F12</t>
  </si>
  <si>
    <t>G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##0.00;\-###0.00"/>
    <numFmt numFmtId="165" formatCode="###0.000;\-###0.000"/>
    <numFmt numFmtId="166" formatCode="###0.00000;\-###0.00000"/>
    <numFmt numFmtId="167" formatCode="###0.0;\-###0.0"/>
    <numFmt numFmtId="168" formatCode="0.0"/>
  </numFmts>
  <fonts count="3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8.25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2" borderId="0" xfId="0" applyFont="1" applyFill="1" applyAlignment="1" applyProtection="1">
      <alignment horizontal="center" vertical="center"/>
      <protection locked="0"/>
    </xf>
    <xf numFmtId="49" fontId="2" fillId="0" borderId="0" xfId="0" applyNumberFormat="1" applyFont="1" applyAlignment="1">
      <alignment vertical="center"/>
    </xf>
    <xf numFmtId="164" fontId="2" fillId="0" borderId="0" xfId="0" applyNumberFormat="1" applyFont="1" applyAlignment="1">
      <alignment vertical="center"/>
    </xf>
    <xf numFmtId="165" fontId="2" fillId="0" borderId="0" xfId="0" applyNumberFormat="1" applyFont="1" applyAlignment="1">
      <alignment vertical="center"/>
    </xf>
    <xf numFmtId="166" fontId="2" fillId="0" borderId="0" xfId="0" applyNumberFormat="1" applyFont="1" applyAlignment="1">
      <alignment vertical="center"/>
    </xf>
    <xf numFmtId="167" fontId="2" fillId="0" borderId="0" xfId="0" applyNumberFormat="1" applyFont="1" applyAlignment="1">
      <alignment vertical="center"/>
    </xf>
    <xf numFmtId="0" fontId="2" fillId="0" borderId="0" xfId="0" applyFont="1" applyAlignment="1" applyProtection="1">
      <alignment vertical="top"/>
      <protection locked="0"/>
    </xf>
    <xf numFmtId="0" fontId="0" fillId="0" borderId="0" xfId="0" applyAlignment="1" applyProtection="1">
      <alignment vertical="top"/>
      <protection locked="0"/>
    </xf>
    <xf numFmtId="0" fontId="2" fillId="0" borderId="0" xfId="0" applyFont="1" applyAlignment="1" applyProtection="1">
      <alignment horizontal="center" vertical="center"/>
      <protection locked="0"/>
    </xf>
    <xf numFmtId="2" fontId="2" fillId="0" borderId="0" xfId="0" applyNumberFormat="1" applyFont="1" applyAlignment="1" applyProtection="1">
      <alignment vertical="top"/>
      <protection locked="0"/>
    </xf>
    <xf numFmtId="0" fontId="2" fillId="0" borderId="0" xfId="0" applyFont="1" applyAlignment="1" applyProtection="1">
      <alignment horizontal="center" vertical="center"/>
      <protection locked="0"/>
    </xf>
    <xf numFmtId="168" fontId="2" fillId="0" borderId="0" xfId="0" applyNumberFormat="1" applyFont="1" applyAlignment="1" applyProtection="1">
      <alignment vertical="top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696850393700832E-2"/>
          <c:y val="7.4548702245552628E-2"/>
          <c:w val="0.86861001749781275"/>
          <c:h val="0.7982250656167978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3"/>
              </a:solidFill>
            </c:spPr>
            <c:extLst>
              <c:ext xmlns:c16="http://schemas.microsoft.com/office/drawing/2014/chart" uri="{C3380CC4-5D6E-409C-BE32-E72D297353CC}">
                <c16:uniqueId val="{00000001-03A1-4DD6-B6AF-89721111B61D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/>
              </a:solidFill>
            </c:spPr>
            <c:extLst>
              <c:ext xmlns:c16="http://schemas.microsoft.com/office/drawing/2014/chart" uri="{C3380CC4-5D6E-409C-BE32-E72D297353CC}">
                <c16:uniqueId val="{00000003-03A1-4DD6-B6AF-89721111B61D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5-03A1-4DD6-B6AF-89721111B61D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/>
              </a:solidFill>
            </c:spPr>
            <c:extLst>
              <c:ext xmlns:c16="http://schemas.microsoft.com/office/drawing/2014/chart" uri="{C3380CC4-5D6E-409C-BE32-E72D297353CC}">
                <c16:uniqueId val="{00000007-03A1-4DD6-B6AF-89721111B61D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3"/>
              </a:solidFill>
            </c:spPr>
            <c:extLst>
              <c:ext xmlns:c16="http://schemas.microsoft.com/office/drawing/2014/chart" uri="{C3380CC4-5D6E-409C-BE32-E72D297353CC}">
                <c16:uniqueId val="{00000009-03A1-4DD6-B6AF-89721111B61D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4"/>
              </a:solidFill>
            </c:spPr>
            <c:extLst>
              <c:ext xmlns:c16="http://schemas.microsoft.com/office/drawing/2014/chart" uri="{C3380CC4-5D6E-409C-BE32-E72D297353CC}">
                <c16:uniqueId val="{0000000B-03A1-4DD6-B6AF-89721111B61D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2"/>
              </a:solidFill>
            </c:spPr>
            <c:extLst>
              <c:ext xmlns:c16="http://schemas.microsoft.com/office/drawing/2014/chart" uri="{C3380CC4-5D6E-409C-BE32-E72D297353CC}">
                <c16:uniqueId val="{0000000D-03A1-4DD6-B6AF-89721111B61D}"/>
              </c:ext>
            </c:extLst>
          </c:dPt>
          <c:errBars>
            <c:errBarType val="both"/>
            <c:errValType val="cust"/>
            <c:noEndCap val="0"/>
            <c:plus>
              <c:numRef>
                <c:f>'[2]exp 1'!$AI$12:$AI$20</c:f>
                <c:numCache>
                  <c:formatCode>General</c:formatCode>
                  <c:ptCount val="9"/>
                  <c:pt idx="0">
                    <c:v>3.4922689068378636E-2</c:v>
                  </c:pt>
                  <c:pt idx="1">
                    <c:v>2.8036523552388001E-2</c:v>
                  </c:pt>
                  <c:pt idx="2">
                    <c:v>1.3226552338802598E-2</c:v>
                  </c:pt>
                  <c:pt idx="3">
                    <c:v>0.60387237128244586</c:v>
                  </c:pt>
                  <c:pt idx="5">
                    <c:v>1.1569118116778188E-3</c:v>
                  </c:pt>
                  <c:pt idx="6">
                    <c:v>4.077911696554825E-2</c:v>
                  </c:pt>
                  <c:pt idx="7">
                    <c:v>9.0462772045618578E-4</c:v>
                  </c:pt>
                  <c:pt idx="8">
                    <c:v>2.2314937640390387E-2</c:v>
                  </c:pt>
                </c:numCache>
              </c:numRef>
            </c:plus>
            <c:minus>
              <c:numRef>
                <c:f>'[2]exp 1'!$AI$12:$AI$20</c:f>
                <c:numCache>
                  <c:formatCode>General</c:formatCode>
                  <c:ptCount val="9"/>
                  <c:pt idx="0">
                    <c:v>3.4922689068378636E-2</c:v>
                  </c:pt>
                  <c:pt idx="1">
                    <c:v>2.8036523552388001E-2</c:v>
                  </c:pt>
                  <c:pt idx="2">
                    <c:v>1.3226552338802598E-2</c:v>
                  </c:pt>
                  <c:pt idx="3">
                    <c:v>0.60387237128244586</c:v>
                  </c:pt>
                  <c:pt idx="5">
                    <c:v>1.1569118116778188E-3</c:v>
                  </c:pt>
                  <c:pt idx="6">
                    <c:v>4.077911696554825E-2</c:v>
                  </c:pt>
                  <c:pt idx="7">
                    <c:v>9.0462772045618578E-4</c:v>
                  </c:pt>
                  <c:pt idx="8">
                    <c:v>2.2314937640390387E-2</c:v>
                  </c:pt>
                </c:numCache>
              </c:numRef>
            </c:minus>
          </c:errBars>
          <c:val>
            <c:numRef>
              <c:f>Fig6A!$AF$12:$AF$20</c:f>
              <c:numCache>
                <c:formatCode>0.0</c:formatCode>
                <c:ptCount val="9"/>
                <c:pt idx="0">
                  <c:v>0.71322485279221359</c:v>
                </c:pt>
                <c:pt idx="1">
                  <c:v>0.73025896142138769</c:v>
                </c:pt>
                <c:pt idx="2">
                  <c:v>0.88179851858916969</c:v>
                </c:pt>
                <c:pt idx="3">
                  <c:v>3.3684976104657016</c:v>
                </c:pt>
                <c:pt idx="5">
                  <c:v>0.64286986059312978</c:v>
                </c:pt>
                <c:pt idx="6">
                  <c:v>0.83582660435048817</c:v>
                </c:pt>
                <c:pt idx="7">
                  <c:v>0.71292972551899114</c:v>
                </c:pt>
                <c:pt idx="8">
                  <c:v>2.73552359253573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03A1-4DD6-B6AF-89721111B6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231244160"/>
        <c:axId val="231245696"/>
      </c:barChart>
      <c:catAx>
        <c:axId val="231244160"/>
        <c:scaling>
          <c:orientation val="minMax"/>
        </c:scaling>
        <c:delete val="1"/>
        <c:axPos val="b"/>
        <c:majorTickMark val="out"/>
        <c:minorTickMark val="none"/>
        <c:tickLblPos val="none"/>
        <c:crossAx val="231245696"/>
        <c:crosses val="autoZero"/>
        <c:auto val="1"/>
        <c:lblAlgn val="ctr"/>
        <c:lblOffset val="100"/>
        <c:noMultiLvlLbl val="0"/>
      </c:catAx>
      <c:valAx>
        <c:axId val="231245696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crossAx val="231244160"/>
        <c:crosses val="autoZero"/>
        <c:crossBetween val="between"/>
      </c:valAx>
      <c:spPr>
        <a:noFill/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42957520477805"/>
          <c:y val="0.2016440640871803"/>
          <c:w val="0.73145209363173458"/>
          <c:h val="0.6727761552219883"/>
        </c:manualLayout>
      </c:layout>
      <c:scatterChart>
        <c:scatterStyle val="lineMarker"/>
        <c:varyColors val="0"/>
        <c:ser>
          <c:idx val="0"/>
          <c:order val="0"/>
          <c:tx>
            <c:strRef>
              <c:f>Fig6B_top!$B$3</c:f>
              <c:strCache>
                <c:ptCount val="1"/>
                <c:pt idx="0">
                  <c:v>Nuclear/cytosolic Nrs1GFP V-correlations</c:v>
                </c:pt>
              </c:strCache>
            </c:strRef>
          </c:tx>
          <c:spPr>
            <a:ln w="12700"/>
          </c:spPr>
          <c:marker>
            <c:symbol val="diamond"/>
            <c:size val="5"/>
          </c:marker>
          <c:errBars>
            <c:errDir val="y"/>
            <c:errBarType val="both"/>
            <c:errValType val="cust"/>
            <c:noEndCap val="0"/>
            <c:plus>
              <c:numRef>
                <c:f>Fig6B_top!$C$4:$C$1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2.6891934987552216E-2</c:v>
                  </c:pt>
                  <c:pt idx="2">
                    <c:v>2.9002336351800384E-2</c:v>
                  </c:pt>
                  <c:pt idx="3">
                    <c:v>2.8454278465809998E-2</c:v>
                  </c:pt>
                  <c:pt idx="4">
                    <c:v>3.1720618282304727E-2</c:v>
                  </c:pt>
                  <c:pt idx="5">
                    <c:v>2.5831735865394383E-2</c:v>
                  </c:pt>
                  <c:pt idx="6">
                    <c:v>2.6431219832137278E-2</c:v>
                  </c:pt>
                  <c:pt idx="7">
                    <c:v>1.9999288815193132E-2</c:v>
                  </c:pt>
                  <c:pt idx="8">
                    <c:v>2.0289902349939323E-2</c:v>
                  </c:pt>
                  <c:pt idx="9">
                    <c:v>2.3524989712033689E-2</c:v>
                  </c:pt>
                  <c:pt idx="10">
                    <c:v>2.5828381956852296E-2</c:v>
                  </c:pt>
                </c:numCache>
              </c:numRef>
            </c:plus>
            <c:minus>
              <c:numRef>
                <c:f>Fig6B_top!$C$4:$C$1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2.6891934987552216E-2</c:v>
                  </c:pt>
                  <c:pt idx="2">
                    <c:v>2.9002336351800384E-2</c:v>
                  </c:pt>
                  <c:pt idx="3">
                    <c:v>2.8454278465809998E-2</c:v>
                  </c:pt>
                  <c:pt idx="4">
                    <c:v>3.1720618282304727E-2</c:v>
                  </c:pt>
                  <c:pt idx="5">
                    <c:v>2.5831735865394383E-2</c:v>
                  </c:pt>
                  <c:pt idx="6">
                    <c:v>2.6431219832137278E-2</c:v>
                  </c:pt>
                  <c:pt idx="7">
                    <c:v>1.9999288815193132E-2</c:v>
                  </c:pt>
                  <c:pt idx="8">
                    <c:v>2.0289902349939323E-2</c:v>
                  </c:pt>
                  <c:pt idx="9">
                    <c:v>2.3524989712033689E-2</c:v>
                  </c:pt>
                  <c:pt idx="10">
                    <c:v>2.5828381956852296E-2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xVal>
            <c:numRef>
              <c:f>Fig6B_top!$A$4:$A$1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Fig6B_top!$B$4:$B$14</c:f>
              <c:numCache>
                <c:formatCode>General</c:formatCode>
                <c:ptCount val="11"/>
                <c:pt idx="0">
                  <c:v>1</c:v>
                </c:pt>
                <c:pt idx="1">
                  <c:v>0.47263196824237902</c:v>
                </c:pt>
                <c:pt idx="2">
                  <c:v>0.33591572137818632</c:v>
                </c:pt>
                <c:pt idx="3">
                  <c:v>0.20284317506878546</c:v>
                </c:pt>
                <c:pt idx="4">
                  <c:v>0.18475859019542365</c:v>
                </c:pt>
                <c:pt idx="5">
                  <c:v>0.10262370223947576</c:v>
                </c:pt>
                <c:pt idx="6">
                  <c:v>5.9412854665467814E-2</c:v>
                </c:pt>
                <c:pt idx="7">
                  <c:v>4.4833966776546719E-2</c:v>
                </c:pt>
                <c:pt idx="8">
                  <c:v>1.1852077954580036E-2</c:v>
                </c:pt>
                <c:pt idx="9">
                  <c:v>-2.1646352018932707E-2</c:v>
                </c:pt>
                <c:pt idx="10">
                  <c:v>-1.904543869276416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52-4B85-A3EA-17FC48C05439}"/>
            </c:ext>
          </c:extLst>
        </c:ser>
        <c:ser>
          <c:idx val="1"/>
          <c:order val="1"/>
          <c:tx>
            <c:strRef>
              <c:f>Fig6B_top!$D$3</c:f>
              <c:strCache>
                <c:ptCount val="1"/>
                <c:pt idx="0">
                  <c:v>Cytosolic Nrs1 V-correlations</c:v>
                </c:pt>
              </c:strCache>
            </c:strRef>
          </c:tx>
          <c:spPr>
            <a:ln w="12700"/>
          </c:spPr>
          <c:marker>
            <c:symbol val="square"/>
            <c:size val="5"/>
          </c:marker>
          <c:errBars>
            <c:errDir val="y"/>
            <c:errBarType val="both"/>
            <c:errValType val="cust"/>
            <c:noEndCap val="0"/>
            <c:plus>
              <c:numRef>
                <c:f>Fig6B_top!$E$4:$E$1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3.0243187167464044E-2</c:v>
                  </c:pt>
                  <c:pt idx="2">
                    <c:v>3.986944071635707E-2</c:v>
                  </c:pt>
                  <c:pt idx="3">
                    <c:v>2.3647345871906054E-2</c:v>
                  </c:pt>
                  <c:pt idx="4">
                    <c:v>3.8213661083608783E-2</c:v>
                  </c:pt>
                  <c:pt idx="5">
                    <c:v>6.6624304868015807E-2</c:v>
                  </c:pt>
                  <c:pt idx="6">
                    <c:v>4.6958955170172664E-2</c:v>
                  </c:pt>
                  <c:pt idx="7">
                    <c:v>4.3937413350570116E-2</c:v>
                  </c:pt>
                  <c:pt idx="8">
                    <c:v>3.3224460224211938E-2</c:v>
                  </c:pt>
                  <c:pt idx="9">
                    <c:v>3.7769846212802688E-2</c:v>
                  </c:pt>
                  <c:pt idx="10">
                    <c:v>3.2240217187512132E-2</c:v>
                  </c:pt>
                </c:numCache>
              </c:numRef>
            </c:plus>
            <c:minus>
              <c:numRef>
                <c:f>Fig6B_top!$E$4:$E$1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3.0243187167464044E-2</c:v>
                  </c:pt>
                  <c:pt idx="2">
                    <c:v>3.986944071635707E-2</c:v>
                  </c:pt>
                  <c:pt idx="3">
                    <c:v>2.3647345871906054E-2</c:v>
                  </c:pt>
                  <c:pt idx="4">
                    <c:v>3.8213661083608783E-2</c:v>
                  </c:pt>
                  <c:pt idx="5">
                    <c:v>6.6624304868015807E-2</c:v>
                  </c:pt>
                  <c:pt idx="6">
                    <c:v>4.6958955170172664E-2</c:v>
                  </c:pt>
                  <c:pt idx="7">
                    <c:v>4.3937413350570116E-2</c:v>
                  </c:pt>
                  <c:pt idx="8">
                    <c:v>3.3224460224211938E-2</c:v>
                  </c:pt>
                  <c:pt idx="9">
                    <c:v>3.7769846212802688E-2</c:v>
                  </c:pt>
                  <c:pt idx="10">
                    <c:v>3.2240217187512132E-2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xVal>
            <c:numRef>
              <c:f>Fig6B_top!$A$4:$A$1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Fig6B_top!$D$4:$D$14</c:f>
              <c:numCache>
                <c:formatCode>General</c:formatCode>
                <c:ptCount val="11"/>
                <c:pt idx="0">
                  <c:v>1</c:v>
                </c:pt>
                <c:pt idx="1">
                  <c:v>0.29560898354966941</c:v>
                </c:pt>
                <c:pt idx="2">
                  <c:v>0.23122281512722148</c:v>
                </c:pt>
                <c:pt idx="3">
                  <c:v>0.20686243554856504</c:v>
                </c:pt>
                <c:pt idx="4">
                  <c:v>-1.4637689189515085E-2</c:v>
                </c:pt>
                <c:pt idx="5">
                  <c:v>3.6764792998613426E-2</c:v>
                </c:pt>
                <c:pt idx="6">
                  <c:v>-4.2024044485312287E-2</c:v>
                </c:pt>
                <c:pt idx="7">
                  <c:v>3.4516666402781594E-2</c:v>
                </c:pt>
                <c:pt idx="8">
                  <c:v>7.8692945030907138E-2</c:v>
                </c:pt>
                <c:pt idx="9">
                  <c:v>3.5892340536415809E-2</c:v>
                </c:pt>
                <c:pt idx="10">
                  <c:v>5.72974193997478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D52-4B85-A3EA-17FC48C05439}"/>
            </c:ext>
          </c:extLst>
        </c:ser>
        <c:ser>
          <c:idx val="2"/>
          <c:order val="2"/>
          <c:tx>
            <c:strRef>
              <c:f>Fig6B_top!$F$3</c:f>
              <c:strCache>
                <c:ptCount val="1"/>
                <c:pt idx="0">
                  <c:v>Monomeric GFP V-correlations</c:v>
                </c:pt>
              </c:strCache>
            </c:strRef>
          </c:tx>
          <c:spPr>
            <a:ln w="12700"/>
          </c:spPr>
          <c:marker>
            <c:symbol val="triangle"/>
            <c:size val="5"/>
          </c:marker>
          <c:errBars>
            <c:errDir val="y"/>
            <c:errBarType val="both"/>
            <c:errValType val="cust"/>
            <c:noEndCap val="0"/>
            <c:plus>
              <c:numRef>
                <c:f>Fig6B_top!$G$4:$G$1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.6022056415085029E-2</c:v>
                  </c:pt>
                  <c:pt idx="2">
                    <c:v>1.1415724570298755E-2</c:v>
                  </c:pt>
                  <c:pt idx="3">
                    <c:v>7.625808732440096E-3</c:v>
                  </c:pt>
                  <c:pt idx="4">
                    <c:v>1.5036402731324084E-2</c:v>
                  </c:pt>
                  <c:pt idx="5">
                    <c:v>1.1780639358512065E-2</c:v>
                  </c:pt>
                  <c:pt idx="6">
                    <c:v>1.1491056890613357E-2</c:v>
                  </c:pt>
                  <c:pt idx="7">
                    <c:v>1.4863282614274175E-2</c:v>
                  </c:pt>
                  <c:pt idx="8">
                    <c:v>1.3361837074547215E-2</c:v>
                  </c:pt>
                  <c:pt idx="9">
                    <c:v>1.3137487124859395E-2</c:v>
                  </c:pt>
                  <c:pt idx="10">
                    <c:v>1.8319701355684927E-2</c:v>
                  </c:pt>
                </c:numCache>
              </c:numRef>
            </c:plus>
            <c:minus>
              <c:numRef>
                <c:f>Fig6B_top!$G$4:$G$1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.6022056415085029E-2</c:v>
                  </c:pt>
                  <c:pt idx="2">
                    <c:v>1.1415724570298755E-2</c:v>
                  </c:pt>
                  <c:pt idx="3">
                    <c:v>7.625808732440096E-3</c:v>
                  </c:pt>
                  <c:pt idx="4">
                    <c:v>1.5036402731324084E-2</c:v>
                  </c:pt>
                  <c:pt idx="5">
                    <c:v>1.1780639358512065E-2</c:v>
                  </c:pt>
                  <c:pt idx="6">
                    <c:v>1.1491056890613357E-2</c:v>
                  </c:pt>
                  <c:pt idx="7">
                    <c:v>1.4863282614274175E-2</c:v>
                  </c:pt>
                  <c:pt idx="8">
                    <c:v>1.3361837074547215E-2</c:v>
                  </c:pt>
                  <c:pt idx="9">
                    <c:v>1.3137487124859395E-2</c:v>
                  </c:pt>
                  <c:pt idx="10">
                    <c:v>1.8319701355684927E-2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xVal>
            <c:numRef>
              <c:f>Fig6B_top!$A$4:$A$1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Fig6B_top!$F$4:$F$14</c:f>
              <c:numCache>
                <c:formatCode>General</c:formatCode>
                <c:ptCount val="11"/>
                <c:pt idx="0">
                  <c:v>1</c:v>
                </c:pt>
                <c:pt idx="1">
                  <c:v>0.20891297378956983</c:v>
                </c:pt>
                <c:pt idx="2">
                  <c:v>0.13611484489710005</c:v>
                </c:pt>
                <c:pt idx="3">
                  <c:v>9.9165531265254139E-2</c:v>
                </c:pt>
                <c:pt idx="4">
                  <c:v>7.9503808837980014E-2</c:v>
                </c:pt>
                <c:pt idx="5">
                  <c:v>4.9032983191172962E-2</c:v>
                </c:pt>
                <c:pt idx="6">
                  <c:v>4.7768641993218543E-2</c:v>
                </c:pt>
                <c:pt idx="7">
                  <c:v>2.6855121740899116E-2</c:v>
                </c:pt>
                <c:pt idx="8">
                  <c:v>1.8113914884042976E-2</c:v>
                </c:pt>
                <c:pt idx="9">
                  <c:v>6.6698550547048567E-3</c:v>
                </c:pt>
                <c:pt idx="10">
                  <c:v>3.907520015712209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D52-4B85-A3EA-17FC48C054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132672"/>
        <c:axId val="96778496"/>
      </c:scatterChart>
      <c:valAx>
        <c:axId val="95132672"/>
        <c:scaling>
          <c:orientation val="minMax"/>
          <c:max val="1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ixel shif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6350"/>
        </c:spPr>
        <c:crossAx val="96778496"/>
        <c:crosses val="autoZero"/>
        <c:crossBetween val="midCat"/>
        <c:majorUnit val="2"/>
        <c:minorUnit val="2"/>
      </c:valAx>
      <c:valAx>
        <c:axId val="96778496"/>
        <c:scaling>
          <c:orientation val="minMax"/>
          <c:max val="1"/>
          <c:min val="-0.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patial auto-correlation</a:t>
                </a:r>
              </a:p>
            </c:rich>
          </c:tx>
          <c:overlay val="0"/>
        </c:title>
        <c:numFmt formatCode="#,##0.0" sourceLinked="0"/>
        <c:majorTickMark val="out"/>
        <c:minorTickMark val="none"/>
        <c:tickLblPos val="nextTo"/>
        <c:spPr>
          <a:ln w="6350"/>
        </c:spPr>
        <c:crossAx val="9513267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705159027209904"/>
          <c:y val="0.21939784313281563"/>
          <c:w val="0.31379797476478133"/>
          <c:h val="0.24939348651089699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42957520477805"/>
          <c:y val="0.2016440640871803"/>
          <c:w val="0.73145209363173458"/>
          <c:h val="0.6727761552219883"/>
        </c:manualLayout>
      </c:layout>
      <c:scatterChart>
        <c:scatterStyle val="lineMarker"/>
        <c:varyColors val="0"/>
        <c:ser>
          <c:idx val="0"/>
          <c:order val="0"/>
          <c:tx>
            <c:strRef>
              <c:f>Fig6B_top!$J$3</c:f>
              <c:strCache>
                <c:ptCount val="1"/>
                <c:pt idx="0">
                  <c:v>Nuclear/cytosolic Nrs1GFP H-correlations:</c:v>
                </c:pt>
              </c:strCache>
            </c:strRef>
          </c:tx>
          <c:marker>
            <c:symbol val="diamond"/>
            <c:size val="5"/>
          </c:marker>
          <c:errBars>
            <c:errDir val="y"/>
            <c:errBarType val="both"/>
            <c:errValType val="cust"/>
            <c:noEndCap val="0"/>
            <c:plus>
              <c:numRef>
                <c:f>Fig6B_top!$K$4:$K$1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.3849411735580555E-3</c:v>
                  </c:pt>
                  <c:pt idx="2">
                    <c:v>1.4038651284230656E-2</c:v>
                  </c:pt>
                  <c:pt idx="3">
                    <c:v>2.1117276307592765E-2</c:v>
                  </c:pt>
                  <c:pt idx="4">
                    <c:v>2.2793381155903906E-2</c:v>
                  </c:pt>
                  <c:pt idx="5">
                    <c:v>3.0493050534242575E-2</c:v>
                  </c:pt>
                  <c:pt idx="6">
                    <c:v>2.4267706569230468E-2</c:v>
                  </c:pt>
                  <c:pt idx="7">
                    <c:v>3.3432560827986936E-2</c:v>
                  </c:pt>
                  <c:pt idx="8">
                    <c:v>2.455377658684417E-2</c:v>
                  </c:pt>
                  <c:pt idx="9">
                    <c:v>2.4690477898100669E-2</c:v>
                  </c:pt>
                  <c:pt idx="10">
                    <c:v>2.9146892390919579E-2</c:v>
                  </c:pt>
                </c:numCache>
              </c:numRef>
            </c:plus>
            <c:minus>
              <c:numRef>
                <c:f>Fig6B_top!$K$4:$K$1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.3849411735580555E-3</c:v>
                  </c:pt>
                  <c:pt idx="2">
                    <c:v>1.4038651284230656E-2</c:v>
                  </c:pt>
                  <c:pt idx="3">
                    <c:v>2.1117276307592765E-2</c:v>
                  </c:pt>
                  <c:pt idx="4">
                    <c:v>2.2793381155903906E-2</c:v>
                  </c:pt>
                  <c:pt idx="5">
                    <c:v>3.0493050534242575E-2</c:v>
                  </c:pt>
                  <c:pt idx="6">
                    <c:v>2.4267706569230468E-2</c:v>
                  </c:pt>
                  <c:pt idx="7">
                    <c:v>3.3432560827986936E-2</c:v>
                  </c:pt>
                  <c:pt idx="8">
                    <c:v>2.455377658684417E-2</c:v>
                  </c:pt>
                  <c:pt idx="9">
                    <c:v>2.4690477898100669E-2</c:v>
                  </c:pt>
                  <c:pt idx="10">
                    <c:v>2.9146892390919579E-2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xVal>
            <c:numRef>
              <c:f>Fig6B_top!$A$4:$A$1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Fig6B_top!$J$4:$J$14</c:f>
              <c:numCache>
                <c:formatCode>General</c:formatCode>
                <c:ptCount val="11"/>
                <c:pt idx="0">
                  <c:v>1</c:v>
                </c:pt>
                <c:pt idx="1">
                  <c:v>0.95886705819444029</c:v>
                </c:pt>
                <c:pt idx="2">
                  <c:v>0.81609290833491543</c:v>
                </c:pt>
                <c:pt idx="3">
                  <c:v>0.61461613138437166</c:v>
                </c:pt>
                <c:pt idx="4">
                  <c:v>0.37643567136060613</c:v>
                </c:pt>
                <c:pt idx="5">
                  <c:v>0.23637787707372734</c:v>
                </c:pt>
                <c:pt idx="6">
                  <c:v>9.8956307633979723E-2</c:v>
                </c:pt>
                <c:pt idx="7">
                  <c:v>9.9543731661038373E-2</c:v>
                </c:pt>
                <c:pt idx="8">
                  <c:v>3.0805894206520815E-2</c:v>
                </c:pt>
                <c:pt idx="9">
                  <c:v>1.3036642065613858E-3</c:v>
                </c:pt>
                <c:pt idx="10">
                  <c:v>5.053183229954024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CF-4270-B42B-D81271526D58}"/>
            </c:ext>
          </c:extLst>
        </c:ser>
        <c:ser>
          <c:idx val="1"/>
          <c:order val="1"/>
          <c:tx>
            <c:strRef>
              <c:f>Fig6B_top!$L$3</c:f>
              <c:strCache>
                <c:ptCount val="1"/>
                <c:pt idx="0">
                  <c:v>Cytosolic Nrs1 H-correlations:</c:v>
                </c:pt>
              </c:strCache>
            </c:strRef>
          </c:tx>
          <c:marker>
            <c:symbol val="square"/>
            <c:size val="5"/>
          </c:marker>
          <c:errBars>
            <c:errDir val="y"/>
            <c:errBarType val="both"/>
            <c:errValType val="cust"/>
            <c:noEndCap val="0"/>
            <c:plus>
              <c:numRef>
                <c:f>Fig6B_top!$M$4:$M$1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3.1924930643437242E-3</c:v>
                  </c:pt>
                  <c:pt idx="2">
                    <c:v>3.326557362838152E-2</c:v>
                  </c:pt>
                  <c:pt idx="3">
                    <c:v>5.1215223225097153E-2</c:v>
                  </c:pt>
                  <c:pt idx="4">
                    <c:v>5.3858651105705417E-2</c:v>
                  </c:pt>
                  <c:pt idx="5">
                    <c:v>4.1555927225000615E-2</c:v>
                  </c:pt>
                  <c:pt idx="6">
                    <c:v>4.3658356273455247E-2</c:v>
                  </c:pt>
                  <c:pt idx="7">
                    <c:v>4.5842884119573414E-2</c:v>
                  </c:pt>
                  <c:pt idx="8">
                    <c:v>3.45853749857266E-2</c:v>
                  </c:pt>
                  <c:pt idx="9">
                    <c:v>5.9469470151420206E-2</c:v>
                  </c:pt>
                  <c:pt idx="10">
                    <c:v>3.5142320274663422E-2</c:v>
                  </c:pt>
                </c:numCache>
              </c:numRef>
            </c:plus>
            <c:minus>
              <c:numRef>
                <c:f>Fig6B_top!$M$4:$M$1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3.1924930643437242E-3</c:v>
                  </c:pt>
                  <c:pt idx="2">
                    <c:v>3.326557362838152E-2</c:v>
                  </c:pt>
                  <c:pt idx="3">
                    <c:v>5.1215223225097153E-2</c:v>
                  </c:pt>
                  <c:pt idx="4">
                    <c:v>5.3858651105705417E-2</c:v>
                  </c:pt>
                  <c:pt idx="5">
                    <c:v>4.1555927225000615E-2</c:v>
                  </c:pt>
                  <c:pt idx="6">
                    <c:v>4.3658356273455247E-2</c:v>
                  </c:pt>
                  <c:pt idx="7">
                    <c:v>4.5842884119573414E-2</c:v>
                  </c:pt>
                  <c:pt idx="8">
                    <c:v>3.45853749857266E-2</c:v>
                  </c:pt>
                  <c:pt idx="9">
                    <c:v>5.9469470151420206E-2</c:v>
                  </c:pt>
                  <c:pt idx="10">
                    <c:v>3.5142320274663422E-2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xVal>
            <c:numRef>
              <c:f>Fig6B_top!$A$4:$A$1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Fig6B_top!$L$4:$L$14</c:f>
              <c:numCache>
                <c:formatCode>General</c:formatCode>
                <c:ptCount val="11"/>
                <c:pt idx="0">
                  <c:v>1</c:v>
                </c:pt>
                <c:pt idx="1">
                  <c:v>0.95460785960475847</c:v>
                </c:pt>
                <c:pt idx="2">
                  <c:v>0.78191586999550944</c:v>
                </c:pt>
                <c:pt idx="3">
                  <c:v>0.58759365335662561</c:v>
                </c:pt>
                <c:pt idx="4">
                  <c:v>0.31411470319415197</c:v>
                </c:pt>
                <c:pt idx="5">
                  <c:v>0.1873123509612756</c:v>
                </c:pt>
                <c:pt idx="6">
                  <c:v>0.16258085934123742</c:v>
                </c:pt>
                <c:pt idx="7">
                  <c:v>2.7999023420611263E-3</c:v>
                </c:pt>
                <c:pt idx="8">
                  <c:v>-1.6027921295871626E-2</c:v>
                </c:pt>
                <c:pt idx="9">
                  <c:v>1.4736371148486091E-2</c:v>
                </c:pt>
                <c:pt idx="10">
                  <c:v>1.862585895802663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4CF-4270-B42B-D81271526D58}"/>
            </c:ext>
          </c:extLst>
        </c:ser>
        <c:ser>
          <c:idx val="2"/>
          <c:order val="2"/>
          <c:tx>
            <c:strRef>
              <c:f>Fig6B_top!$N$3</c:f>
              <c:strCache>
                <c:ptCount val="1"/>
                <c:pt idx="0">
                  <c:v>Monomeric GFP H-correlations:</c:v>
                </c:pt>
              </c:strCache>
            </c:strRef>
          </c:tx>
          <c:marker>
            <c:symbol val="triangle"/>
            <c:size val="5"/>
          </c:marker>
          <c:errBars>
            <c:errDir val="y"/>
            <c:errBarType val="both"/>
            <c:errValType val="cust"/>
            <c:noEndCap val="0"/>
            <c:plus>
              <c:numRef>
                <c:f>Fig6B_top!$O$4:$O$1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7.765937592536013E-4</c:v>
                  </c:pt>
                  <c:pt idx="2">
                    <c:v>3.1030644083559662E-3</c:v>
                  </c:pt>
                  <c:pt idx="3">
                    <c:v>1.4158183795034123E-2</c:v>
                  </c:pt>
                  <c:pt idx="4">
                    <c:v>1.3291902073601152E-2</c:v>
                  </c:pt>
                  <c:pt idx="5">
                    <c:v>1.23248095829636E-2</c:v>
                  </c:pt>
                  <c:pt idx="6">
                    <c:v>1.1797556285129948E-2</c:v>
                  </c:pt>
                  <c:pt idx="7">
                    <c:v>2.2605874738981641E-2</c:v>
                  </c:pt>
                  <c:pt idx="8">
                    <c:v>1.6756939252586162E-2</c:v>
                  </c:pt>
                  <c:pt idx="9">
                    <c:v>1.5032335440578149E-2</c:v>
                  </c:pt>
                  <c:pt idx="10">
                    <c:v>1.6253884280008915E-2</c:v>
                  </c:pt>
                </c:numCache>
              </c:numRef>
            </c:plus>
            <c:minus>
              <c:numRef>
                <c:f>Fig6B_top!$O$4:$O$1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7.765937592536013E-4</c:v>
                  </c:pt>
                  <c:pt idx="2">
                    <c:v>3.1030644083559662E-3</c:v>
                  </c:pt>
                  <c:pt idx="3">
                    <c:v>1.4158183795034123E-2</c:v>
                  </c:pt>
                  <c:pt idx="4">
                    <c:v>1.3291902073601152E-2</c:v>
                  </c:pt>
                  <c:pt idx="5">
                    <c:v>1.23248095829636E-2</c:v>
                  </c:pt>
                  <c:pt idx="6">
                    <c:v>1.1797556285129948E-2</c:v>
                  </c:pt>
                  <c:pt idx="7">
                    <c:v>2.2605874738981641E-2</c:v>
                  </c:pt>
                  <c:pt idx="8">
                    <c:v>1.6756939252586162E-2</c:v>
                  </c:pt>
                  <c:pt idx="9">
                    <c:v>1.5032335440578149E-2</c:v>
                  </c:pt>
                  <c:pt idx="10">
                    <c:v>1.6253884280008915E-2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xVal>
            <c:numRef>
              <c:f>Fig6B_top!$A$4:$A$1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Fig6B_top!$N$4:$N$14</c:f>
              <c:numCache>
                <c:formatCode>General</c:formatCode>
                <c:ptCount val="11"/>
                <c:pt idx="0">
                  <c:v>1</c:v>
                </c:pt>
                <c:pt idx="1">
                  <c:v>0.9619462407939402</c:v>
                </c:pt>
                <c:pt idx="2">
                  <c:v>0.86424817894667783</c:v>
                </c:pt>
                <c:pt idx="3">
                  <c:v>0.6067394172411783</c:v>
                </c:pt>
                <c:pt idx="4">
                  <c:v>0.42554247975474319</c:v>
                </c:pt>
                <c:pt idx="5">
                  <c:v>0.28638311415003254</c:v>
                </c:pt>
                <c:pt idx="6">
                  <c:v>0.17978616438977638</c:v>
                </c:pt>
                <c:pt idx="7">
                  <c:v>8.5228153146186869E-2</c:v>
                </c:pt>
                <c:pt idx="8">
                  <c:v>7.0689709686260649E-2</c:v>
                </c:pt>
                <c:pt idx="9">
                  <c:v>1.0891831842181602E-2</c:v>
                </c:pt>
                <c:pt idx="10">
                  <c:v>1.955267415899961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4CF-4270-B42B-D81271526D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664640"/>
        <c:axId val="103728256"/>
      </c:scatterChart>
      <c:valAx>
        <c:axId val="103664640"/>
        <c:scaling>
          <c:orientation val="minMax"/>
          <c:max val="1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ixel shif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3728256"/>
        <c:crosses val="autoZero"/>
        <c:crossBetween val="midCat"/>
        <c:majorUnit val="2"/>
        <c:minorUnit val="2"/>
      </c:valAx>
      <c:valAx>
        <c:axId val="103728256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patial auto-correlation</a:t>
                </a:r>
              </a:p>
            </c:rich>
          </c:tx>
          <c:overlay val="0"/>
        </c:title>
        <c:numFmt formatCode="#,##0.0" sourceLinked="0"/>
        <c:majorTickMark val="out"/>
        <c:minorTickMark val="none"/>
        <c:tickLblPos val="nextTo"/>
        <c:crossAx val="10366464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705159027209904"/>
          <c:y val="0.21939784313281563"/>
          <c:w val="0.31379797476478133"/>
          <c:h val="0.2524192043982025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Monomeric GFP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xVal>
            <c:numRef>
              <c:f>Fig6B_bottom!$C$4:$C$20</c:f>
              <c:numCache>
                <c:formatCode>General</c:formatCode>
                <c:ptCount val="17"/>
                <c:pt idx="0">
                  <c:v>1.028</c:v>
                </c:pt>
                <c:pt idx="1">
                  <c:v>1.0609999999999999</c:v>
                </c:pt>
                <c:pt idx="2">
                  <c:v>0.871</c:v>
                </c:pt>
                <c:pt idx="3">
                  <c:v>0.85699999999999998</c:v>
                </c:pt>
                <c:pt idx="4">
                  <c:v>0.873</c:v>
                </c:pt>
                <c:pt idx="5">
                  <c:v>1.075</c:v>
                </c:pt>
                <c:pt idx="6">
                  <c:v>0.98</c:v>
                </c:pt>
                <c:pt idx="7">
                  <c:v>1.0209999999999999</c:v>
                </c:pt>
                <c:pt idx="8">
                  <c:v>0.88500000000000001</c:v>
                </c:pt>
                <c:pt idx="9">
                  <c:v>1.0509999999999999</c:v>
                </c:pt>
                <c:pt idx="10">
                  <c:v>1.0129999999999999</c:v>
                </c:pt>
                <c:pt idx="11">
                  <c:v>0.84499999999999997</c:v>
                </c:pt>
                <c:pt idx="12">
                  <c:v>1.0549999999999999</c:v>
                </c:pt>
                <c:pt idx="13">
                  <c:v>0.95599999999999996</c:v>
                </c:pt>
                <c:pt idx="14">
                  <c:v>1.1579999999999999</c:v>
                </c:pt>
                <c:pt idx="15">
                  <c:v>1.0029999999999999</c:v>
                </c:pt>
                <c:pt idx="16">
                  <c:v>0.97</c:v>
                </c:pt>
              </c:numCache>
            </c:numRef>
          </c:xVal>
          <c:yVal>
            <c:numRef>
              <c:f>Fig6B_bottom!$D$4:$D$20</c:f>
              <c:numCache>
                <c:formatCode>General</c:formatCode>
                <c:ptCount val="17"/>
                <c:pt idx="0">
                  <c:v>3.4722</c:v>
                </c:pt>
                <c:pt idx="1">
                  <c:v>3.6930000000000001</c:v>
                </c:pt>
                <c:pt idx="2">
                  <c:v>7.1082999999999998</c:v>
                </c:pt>
                <c:pt idx="3">
                  <c:v>8.0334000000000003</c:v>
                </c:pt>
                <c:pt idx="4">
                  <c:v>4.1435000000000004</c:v>
                </c:pt>
                <c:pt idx="5">
                  <c:v>3.2913999999999999</c:v>
                </c:pt>
                <c:pt idx="6">
                  <c:v>4.8296999999999999</c:v>
                </c:pt>
                <c:pt idx="7">
                  <c:v>3.0623</c:v>
                </c:pt>
                <c:pt idx="8">
                  <c:v>4.0407999999999999</c:v>
                </c:pt>
                <c:pt idx="9">
                  <c:v>5.5566000000000004</c:v>
                </c:pt>
                <c:pt idx="10">
                  <c:v>6.3</c:v>
                </c:pt>
                <c:pt idx="11">
                  <c:v>3.7031000000000001</c:v>
                </c:pt>
                <c:pt idx="12">
                  <c:v>7.4107000000000003</c:v>
                </c:pt>
                <c:pt idx="13">
                  <c:v>5.0410000000000004</c:v>
                </c:pt>
                <c:pt idx="14">
                  <c:v>8.0009999999999994</c:v>
                </c:pt>
                <c:pt idx="15">
                  <c:v>3.6503000000000001</c:v>
                </c:pt>
                <c:pt idx="16">
                  <c:v>5.38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65C-45B5-94F2-F882DCA5F952}"/>
            </c:ext>
          </c:extLst>
        </c:ser>
        <c:ser>
          <c:idx val="1"/>
          <c:order val="1"/>
          <c:tx>
            <c:v>Swi6, across condition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xVal>
            <c:numRef>
              <c:f>Fig6B_bottom!$C$21:$C$38</c:f>
              <c:numCache>
                <c:formatCode>General</c:formatCode>
                <c:ptCount val="18"/>
                <c:pt idx="0">
                  <c:v>2.0030000000000001</c:v>
                </c:pt>
                <c:pt idx="1">
                  <c:v>2.0640000000000001</c:v>
                </c:pt>
                <c:pt idx="2">
                  <c:v>2.089</c:v>
                </c:pt>
                <c:pt idx="3">
                  <c:v>1.93</c:v>
                </c:pt>
                <c:pt idx="4">
                  <c:v>1.8639999999999999</c:v>
                </c:pt>
                <c:pt idx="5">
                  <c:v>2.1059999999999999</c:v>
                </c:pt>
                <c:pt idx="6">
                  <c:v>2.129</c:v>
                </c:pt>
                <c:pt idx="7">
                  <c:v>2.093</c:v>
                </c:pt>
                <c:pt idx="8">
                  <c:v>1.97</c:v>
                </c:pt>
                <c:pt idx="9">
                  <c:v>1.9690000000000001</c:v>
                </c:pt>
                <c:pt idx="10">
                  <c:v>2.0790000000000002</c:v>
                </c:pt>
                <c:pt idx="11">
                  <c:v>2.101</c:v>
                </c:pt>
                <c:pt idx="12">
                  <c:v>2.0499999999999998</c:v>
                </c:pt>
                <c:pt idx="13">
                  <c:v>2.097</c:v>
                </c:pt>
                <c:pt idx="14">
                  <c:v>1.81</c:v>
                </c:pt>
                <c:pt idx="15">
                  <c:v>1.8129999999999999</c:v>
                </c:pt>
                <c:pt idx="16">
                  <c:v>1.89</c:v>
                </c:pt>
                <c:pt idx="17">
                  <c:v>1.9950000000000001</c:v>
                </c:pt>
              </c:numCache>
            </c:numRef>
          </c:xVal>
          <c:yVal>
            <c:numRef>
              <c:f>Fig6B_bottom!$D$21:$D$38</c:f>
              <c:numCache>
                <c:formatCode>General</c:formatCode>
                <c:ptCount val="18"/>
                <c:pt idx="0">
                  <c:v>0.35570000000000002</c:v>
                </c:pt>
                <c:pt idx="1">
                  <c:v>0.63549999999999995</c:v>
                </c:pt>
                <c:pt idx="2">
                  <c:v>0.36180000000000001</c:v>
                </c:pt>
                <c:pt idx="3">
                  <c:v>0.63060000000000005</c:v>
                </c:pt>
                <c:pt idx="4">
                  <c:v>0.5091</c:v>
                </c:pt>
                <c:pt idx="5">
                  <c:v>0.75260000000000005</c:v>
                </c:pt>
                <c:pt idx="6">
                  <c:v>0.44529999999999997</c:v>
                </c:pt>
                <c:pt idx="7">
                  <c:v>0.41909999999999997</c:v>
                </c:pt>
                <c:pt idx="8">
                  <c:v>0.1003</c:v>
                </c:pt>
                <c:pt idx="9">
                  <c:v>0.25800000000000001</c:v>
                </c:pt>
                <c:pt idx="10">
                  <c:v>0.3609</c:v>
                </c:pt>
                <c:pt idx="11">
                  <c:v>0.50239999999999996</c:v>
                </c:pt>
                <c:pt idx="12">
                  <c:v>0.94850000000000001</c:v>
                </c:pt>
                <c:pt idx="13">
                  <c:v>0.1885</c:v>
                </c:pt>
                <c:pt idx="14">
                  <c:v>0.32750000000000001</c:v>
                </c:pt>
                <c:pt idx="15">
                  <c:v>8.3400000000000002E-2</c:v>
                </c:pt>
                <c:pt idx="16">
                  <c:v>0.31380000000000002</c:v>
                </c:pt>
                <c:pt idx="17">
                  <c:v>0.64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65C-45B5-94F2-F882DCA5F952}"/>
            </c:ext>
          </c:extLst>
        </c:ser>
        <c:ser>
          <c:idx val="2"/>
          <c:order val="2"/>
          <c:tx>
            <c:v>Nra1GFP, ON growth YNB Prolin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Fig6B_bottom!$C$40:$C$75</c:f>
              <c:numCache>
                <c:formatCode>General</c:formatCode>
                <c:ptCount val="36"/>
                <c:pt idx="0">
                  <c:v>2.9540000000000002</c:v>
                </c:pt>
                <c:pt idx="1">
                  <c:v>2.992</c:v>
                </c:pt>
                <c:pt idx="2">
                  <c:v>2.9470000000000001</c:v>
                </c:pt>
                <c:pt idx="3">
                  <c:v>2.8180000000000001</c:v>
                </c:pt>
                <c:pt idx="4">
                  <c:v>2.9</c:v>
                </c:pt>
                <c:pt idx="5">
                  <c:v>3.004</c:v>
                </c:pt>
                <c:pt idx="6">
                  <c:v>3.0950000000000002</c:v>
                </c:pt>
                <c:pt idx="7">
                  <c:v>2.923</c:v>
                </c:pt>
                <c:pt idx="8">
                  <c:v>3.1360000000000001</c:v>
                </c:pt>
                <c:pt idx="9">
                  <c:v>3.1480000000000001</c:v>
                </c:pt>
                <c:pt idx="10">
                  <c:v>2.96</c:v>
                </c:pt>
                <c:pt idx="11">
                  <c:v>3.113</c:v>
                </c:pt>
                <c:pt idx="12">
                  <c:v>3.1120000000000001</c:v>
                </c:pt>
                <c:pt idx="13">
                  <c:v>2.8380000000000001</c:v>
                </c:pt>
                <c:pt idx="14">
                  <c:v>3.0750000000000002</c:v>
                </c:pt>
                <c:pt idx="15">
                  <c:v>2.9180000000000001</c:v>
                </c:pt>
                <c:pt idx="16">
                  <c:v>3.0310000000000001</c:v>
                </c:pt>
                <c:pt idx="17">
                  <c:v>3.0369999999999999</c:v>
                </c:pt>
                <c:pt idx="18">
                  <c:v>3.024</c:v>
                </c:pt>
                <c:pt idx="19">
                  <c:v>3.1520000000000001</c:v>
                </c:pt>
                <c:pt idx="20">
                  <c:v>2.9540000000000002</c:v>
                </c:pt>
                <c:pt idx="21">
                  <c:v>2.8180000000000001</c:v>
                </c:pt>
                <c:pt idx="22">
                  <c:v>3.1859999999999999</c:v>
                </c:pt>
                <c:pt idx="23">
                  <c:v>3.13</c:v>
                </c:pt>
                <c:pt idx="24">
                  <c:v>2.8820000000000001</c:v>
                </c:pt>
                <c:pt idx="25">
                  <c:v>2.9489999999999998</c:v>
                </c:pt>
                <c:pt idx="26">
                  <c:v>2.9660000000000002</c:v>
                </c:pt>
                <c:pt idx="27">
                  <c:v>3.008</c:v>
                </c:pt>
                <c:pt idx="28">
                  <c:v>2.82</c:v>
                </c:pt>
                <c:pt idx="29">
                  <c:v>2.8359999999999999</c:v>
                </c:pt>
                <c:pt idx="30">
                  <c:v>3.0609999999999999</c:v>
                </c:pt>
                <c:pt idx="31">
                  <c:v>3.0150000000000001</c:v>
                </c:pt>
                <c:pt idx="32">
                  <c:v>2.8029999999999999</c:v>
                </c:pt>
                <c:pt idx="33">
                  <c:v>2.9049999999999998</c:v>
                </c:pt>
                <c:pt idx="34">
                  <c:v>2.891</c:v>
                </c:pt>
                <c:pt idx="35">
                  <c:v>2.883</c:v>
                </c:pt>
              </c:numCache>
            </c:numRef>
          </c:xVal>
          <c:yVal>
            <c:numRef>
              <c:f>Fig6B_bottom!$D$40:$D$75</c:f>
              <c:numCache>
                <c:formatCode>General</c:formatCode>
                <c:ptCount val="36"/>
                <c:pt idx="0">
                  <c:v>1.5623</c:v>
                </c:pt>
                <c:pt idx="1">
                  <c:v>1.3814</c:v>
                </c:pt>
                <c:pt idx="2">
                  <c:v>1.4581</c:v>
                </c:pt>
                <c:pt idx="3">
                  <c:v>1.405</c:v>
                </c:pt>
                <c:pt idx="4">
                  <c:v>1.4454</c:v>
                </c:pt>
                <c:pt idx="5">
                  <c:v>1.6412</c:v>
                </c:pt>
                <c:pt idx="6">
                  <c:v>2.2397</c:v>
                </c:pt>
                <c:pt idx="7">
                  <c:v>2.1983000000000001</c:v>
                </c:pt>
                <c:pt idx="8">
                  <c:v>1.5971</c:v>
                </c:pt>
                <c:pt idx="9">
                  <c:v>0.69089999999999996</c:v>
                </c:pt>
                <c:pt idx="10">
                  <c:v>2.8637000000000001</c:v>
                </c:pt>
                <c:pt idx="11">
                  <c:v>1.0762</c:v>
                </c:pt>
                <c:pt idx="12">
                  <c:v>0.94510000000000005</c:v>
                </c:pt>
                <c:pt idx="13">
                  <c:v>1.1577999999999999</c:v>
                </c:pt>
                <c:pt idx="14">
                  <c:v>2.94</c:v>
                </c:pt>
                <c:pt idx="15">
                  <c:v>1.3904000000000001</c:v>
                </c:pt>
                <c:pt idx="16">
                  <c:v>0.66110000000000002</c:v>
                </c:pt>
                <c:pt idx="17">
                  <c:v>0.94159999999999999</c:v>
                </c:pt>
                <c:pt idx="18">
                  <c:v>2.4828000000000001</c:v>
                </c:pt>
                <c:pt idx="19">
                  <c:v>2.2665999999999999</c:v>
                </c:pt>
                <c:pt idx="20">
                  <c:v>0.91490000000000005</c:v>
                </c:pt>
                <c:pt idx="21">
                  <c:v>1.3172999999999999</c:v>
                </c:pt>
                <c:pt idx="22">
                  <c:v>1.901</c:v>
                </c:pt>
                <c:pt idx="23">
                  <c:v>1.3672</c:v>
                </c:pt>
                <c:pt idx="24">
                  <c:v>1.5071000000000001</c:v>
                </c:pt>
                <c:pt idx="25">
                  <c:v>1.1494</c:v>
                </c:pt>
                <c:pt idx="26">
                  <c:v>1.3832</c:v>
                </c:pt>
                <c:pt idx="27">
                  <c:v>1.6551</c:v>
                </c:pt>
                <c:pt idx="28">
                  <c:v>1.377</c:v>
                </c:pt>
                <c:pt idx="29">
                  <c:v>1.6819999999999999</c:v>
                </c:pt>
                <c:pt idx="30">
                  <c:v>1.5761000000000001</c:v>
                </c:pt>
                <c:pt idx="31">
                  <c:v>1.2279</c:v>
                </c:pt>
                <c:pt idx="32">
                  <c:v>1.3279000000000001</c:v>
                </c:pt>
                <c:pt idx="33">
                  <c:v>2.6160999999999999</c:v>
                </c:pt>
                <c:pt idx="34">
                  <c:v>1.8081</c:v>
                </c:pt>
                <c:pt idx="35">
                  <c:v>0.9723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65C-45B5-94F2-F882DCA5F952}"/>
            </c:ext>
          </c:extLst>
        </c:ser>
        <c:ser>
          <c:idx val="3"/>
          <c:order val="3"/>
          <c:tx>
            <c:v>Cyto-only Nra1 ,YNBpro ON growt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Fig6B_bottom!$C$78:$C$85</c:f>
              <c:numCache>
                <c:formatCode>General</c:formatCode>
                <c:ptCount val="8"/>
                <c:pt idx="0">
                  <c:v>3.91</c:v>
                </c:pt>
                <c:pt idx="1">
                  <c:v>4.0730000000000004</c:v>
                </c:pt>
                <c:pt idx="2">
                  <c:v>4.0739999999999998</c:v>
                </c:pt>
                <c:pt idx="3">
                  <c:v>4.0149999999999997</c:v>
                </c:pt>
                <c:pt idx="4">
                  <c:v>4.0140000000000002</c:v>
                </c:pt>
                <c:pt idx="5">
                  <c:v>3.887</c:v>
                </c:pt>
                <c:pt idx="6">
                  <c:v>4.0030000000000001</c:v>
                </c:pt>
                <c:pt idx="7">
                  <c:v>3.9359999999999999</c:v>
                </c:pt>
              </c:numCache>
            </c:numRef>
          </c:xVal>
          <c:yVal>
            <c:numRef>
              <c:f>Fig6B_bottom!$D$78:$D$85</c:f>
              <c:numCache>
                <c:formatCode>General</c:formatCode>
                <c:ptCount val="8"/>
                <c:pt idx="0">
                  <c:v>4.7415000000000003</c:v>
                </c:pt>
                <c:pt idx="1">
                  <c:v>2.6724999999999999</c:v>
                </c:pt>
                <c:pt idx="2">
                  <c:v>2.7648999999999999</c:v>
                </c:pt>
                <c:pt idx="3">
                  <c:v>2.5030999999999999</c:v>
                </c:pt>
                <c:pt idx="4">
                  <c:v>2.7202999999999999</c:v>
                </c:pt>
                <c:pt idx="5">
                  <c:v>3.0646</c:v>
                </c:pt>
                <c:pt idx="6">
                  <c:v>2.3302999999999998</c:v>
                </c:pt>
                <c:pt idx="7">
                  <c:v>4.621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38-4B82-92DA-01882DF60D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5386952"/>
        <c:axId val="355387280"/>
      </c:scatterChart>
      <c:valAx>
        <c:axId val="35538695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355387280"/>
        <c:crosses val="autoZero"/>
        <c:crossBetween val="midCat"/>
        <c:majorUnit val="1"/>
      </c:valAx>
      <c:valAx>
        <c:axId val="3553872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355386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685800</xdr:colOff>
      <xdr:row>24</xdr:row>
      <xdr:rowOff>114300</xdr:rowOff>
    </xdr:from>
    <xdr:to>
      <xdr:col>24</xdr:col>
      <xdr:colOff>171450</xdr:colOff>
      <xdr:row>39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F64834A-A5C5-4DAC-8A71-670EE6E511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343025</xdr:colOff>
      <xdr:row>5</xdr:row>
      <xdr:rowOff>104774</xdr:rowOff>
    </xdr:from>
    <xdr:to>
      <xdr:col>4</xdr:col>
      <xdr:colOff>651514</xdr:colOff>
      <xdr:row>28</xdr:row>
      <xdr:rowOff>66675</xdr:rowOff>
    </xdr:to>
    <xdr:graphicFrame macro="">
      <xdr:nvGraphicFramePr>
        <xdr:cNvPr id="2" name="Graphique 3">
          <a:extLst>
            <a:ext uri="{FF2B5EF4-FFF2-40B4-BE49-F238E27FC236}">
              <a16:creationId xmlns:a16="http://schemas.microsoft.com/office/drawing/2014/main" id="{3BF16A71-38EA-4E34-9A3F-BEB149B2D7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76200</xdr:colOff>
      <xdr:row>5</xdr:row>
      <xdr:rowOff>95250</xdr:rowOff>
    </xdr:from>
    <xdr:to>
      <xdr:col>12</xdr:col>
      <xdr:colOff>1242064</xdr:colOff>
      <xdr:row>28</xdr:row>
      <xdr:rowOff>57151</xdr:rowOff>
    </xdr:to>
    <xdr:graphicFrame macro="">
      <xdr:nvGraphicFramePr>
        <xdr:cNvPr id="3" name="Graphique 4">
          <a:extLst>
            <a:ext uri="{FF2B5EF4-FFF2-40B4-BE49-F238E27FC236}">
              <a16:creationId xmlns:a16="http://schemas.microsoft.com/office/drawing/2014/main" id="{F1AC8977-A6AB-45AA-B15B-47FD4D83DC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63575</xdr:colOff>
      <xdr:row>2</xdr:row>
      <xdr:rowOff>155575</xdr:rowOff>
    </xdr:from>
    <xdr:to>
      <xdr:col>10</xdr:col>
      <xdr:colOff>663575</xdr:colOff>
      <xdr:row>14</xdr:row>
      <xdr:rowOff>17780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5_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YLR053CMYC%20chIP%20-%20%20Quantitation%20Ct%20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6A"/>
      <sheetName val="FigS4A"/>
      <sheetName val="FigS4B"/>
    </sheetNames>
    <sheetDataSet>
      <sheetData sheetId="0">
        <row r="12">
          <cell r="AF12">
            <v>0.71322485279221359</v>
          </cell>
        </row>
        <row r="13">
          <cell r="AF13">
            <v>0.73025896142138769</v>
          </cell>
        </row>
        <row r="14">
          <cell r="AF14">
            <v>0.88179851858916969</v>
          </cell>
        </row>
        <row r="15">
          <cell r="AF15">
            <v>3.3684976104657016</v>
          </cell>
        </row>
        <row r="17">
          <cell r="AF17">
            <v>0.64286986059312978</v>
          </cell>
        </row>
        <row r="18">
          <cell r="AF18">
            <v>0.83582660435048817</v>
          </cell>
        </row>
        <row r="19">
          <cell r="AF19">
            <v>0.71292972551899114</v>
          </cell>
        </row>
        <row r="20">
          <cell r="AF20">
            <v>2.7355235925357366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 1"/>
    </sheetNames>
    <sheetDataSet>
      <sheetData sheetId="0">
        <row r="12">
          <cell r="AF12">
            <v>0.71322485279221359</v>
          </cell>
          <cell r="AI12">
            <v>3.4922689068378636E-2</v>
          </cell>
        </row>
        <row r="13">
          <cell r="AI13">
            <v>2.8036523552388001E-2</v>
          </cell>
        </row>
        <row r="14">
          <cell r="AI14">
            <v>1.3226552338802598E-2</v>
          </cell>
        </row>
        <row r="15">
          <cell r="AI15">
            <v>0.60387237128244586</v>
          </cell>
        </row>
        <row r="17">
          <cell r="AI17">
            <v>1.1569118116778188E-3</v>
          </cell>
        </row>
        <row r="18">
          <cell r="AI18">
            <v>4.077911696554825E-2</v>
          </cell>
        </row>
        <row r="19">
          <cell r="AI19">
            <v>9.0462772045618578E-4</v>
          </cell>
        </row>
        <row r="20">
          <cell r="AI20">
            <v>2.2314937640390387E-2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2F177-4091-4032-944F-CD58B1C624FA}">
  <dimension ref="A1:AP84"/>
  <sheetViews>
    <sheetView tabSelected="1" topLeftCell="P12" workbookViewId="0">
      <selection activeCell="AE27" sqref="AE27"/>
    </sheetView>
  </sheetViews>
  <sheetFormatPr defaultRowHeight="14.4" x14ac:dyDescent="0.3"/>
  <cols>
    <col min="17" max="17" width="8.88671875" style="8"/>
    <col min="18" max="18" width="18.77734375" style="8" customWidth="1"/>
    <col min="19" max="20" width="8.88671875" style="8"/>
    <col min="21" max="21" width="6.33203125" style="8" customWidth="1"/>
    <col min="22" max="22" width="8.88671875" style="8"/>
    <col min="23" max="23" width="9.44140625" style="8" customWidth="1"/>
    <col min="24" max="42" width="8.88671875" style="8"/>
  </cols>
  <sheetData>
    <row r="1" spans="1:42" x14ac:dyDescent="0.3">
      <c r="A1" s="2" t="s">
        <v>106</v>
      </c>
      <c r="B1" s="2" t="s">
        <v>107</v>
      </c>
      <c r="C1" s="2" t="s">
        <v>108</v>
      </c>
      <c r="D1" s="2" t="s">
        <v>109</v>
      </c>
      <c r="E1" s="2" t="s">
        <v>110</v>
      </c>
      <c r="F1" s="2" t="s">
        <v>111</v>
      </c>
      <c r="G1" s="2" t="s">
        <v>112</v>
      </c>
      <c r="H1" s="2" t="s">
        <v>113</v>
      </c>
      <c r="I1" s="2" t="s">
        <v>114</v>
      </c>
      <c r="J1" s="2" t="s">
        <v>115</v>
      </c>
      <c r="K1" s="2" t="s">
        <v>116</v>
      </c>
      <c r="L1" s="2" t="s">
        <v>117</v>
      </c>
      <c r="M1" s="2" t="s">
        <v>118</v>
      </c>
      <c r="N1" s="2" t="s">
        <v>119</v>
      </c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</row>
    <row r="2" spans="1:42" x14ac:dyDescent="0.3">
      <c r="A2" s="3" t="s">
        <v>120</v>
      </c>
      <c r="B2" s="3" t="s">
        <v>121</v>
      </c>
      <c r="C2" s="3" t="s">
        <v>122</v>
      </c>
      <c r="D2" s="3" t="s">
        <v>123</v>
      </c>
      <c r="E2" s="3" t="s">
        <v>124</v>
      </c>
      <c r="F2" s="4"/>
      <c r="G2" s="4">
        <v>0</v>
      </c>
      <c r="H2" s="5">
        <v>0</v>
      </c>
      <c r="I2" s="6"/>
      <c r="J2" s="5"/>
      <c r="K2" s="6">
        <v>0</v>
      </c>
      <c r="L2" s="6">
        <v>0</v>
      </c>
      <c r="M2" s="7">
        <v>58</v>
      </c>
      <c r="N2" s="3" t="s">
        <v>124</v>
      </c>
      <c r="O2" s="8"/>
      <c r="P2" s="8"/>
    </row>
    <row r="3" spans="1:42" x14ac:dyDescent="0.3">
      <c r="A3" s="3" t="s">
        <v>125</v>
      </c>
      <c r="B3" s="3" t="s">
        <v>121</v>
      </c>
      <c r="C3" s="3" t="s">
        <v>122</v>
      </c>
      <c r="D3" s="3" t="s">
        <v>123</v>
      </c>
      <c r="E3" s="3" t="s">
        <v>124</v>
      </c>
      <c r="F3" s="4"/>
      <c r="G3" s="4">
        <v>0</v>
      </c>
      <c r="H3" s="5">
        <v>0</v>
      </c>
      <c r="I3" s="6"/>
      <c r="J3" s="5"/>
      <c r="K3" s="6">
        <v>0</v>
      </c>
      <c r="L3" s="6">
        <v>0</v>
      </c>
      <c r="M3" s="7">
        <v>58</v>
      </c>
      <c r="N3" s="3" t="s">
        <v>124</v>
      </c>
      <c r="O3" s="8"/>
      <c r="P3" s="8"/>
    </row>
    <row r="4" spans="1:42" x14ac:dyDescent="0.3">
      <c r="A4" s="3" t="s">
        <v>126</v>
      </c>
      <c r="B4" s="3" t="s">
        <v>121</v>
      </c>
      <c r="C4" s="3" t="s">
        <v>122</v>
      </c>
      <c r="D4" s="3" t="s">
        <v>123</v>
      </c>
      <c r="E4" s="3" t="s">
        <v>124</v>
      </c>
      <c r="F4" s="4"/>
      <c r="G4" s="4">
        <v>0</v>
      </c>
      <c r="H4" s="5">
        <v>0</v>
      </c>
      <c r="I4" s="6"/>
      <c r="J4" s="5"/>
      <c r="K4" s="6">
        <v>0</v>
      </c>
      <c r="L4" s="6">
        <v>0</v>
      </c>
      <c r="M4" s="7">
        <v>58</v>
      </c>
      <c r="N4" s="3" t="s">
        <v>124</v>
      </c>
      <c r="O4" s="8"/>
      <c r="P4" s="8"/>
      <c r="AF4" s="8" t="s">
        <v>127</v>
      </c>
    </row>
    <row r="5" spans="1:42" x14ac:dyDescent="0.3">
      <c r="A5" s="3" t="s">
        <v>128</v>
      </c>
      <c r="B5" s="3" t="s">
        <v>121</v>
      </c>
      <c r="C5" s="3" t="s">
        <v>122</v>
      </c>
      <c r="D5" s="3" t="s">
        <v>129</v>
      </c>
      <c r="E5" s="3" t="s">
        <v>124</v>
      </c>
      <c r="F5" s="4"/>
      <c r="G5" s="4">
        <v>0</v>
      </c>
      <c r="H5" s="5">
        <v>0</v>
      </c>
      <c r="I5" s="6"/>
      <c r="J5" s="5"/>
      <c r="K5" s="6">
        <v>0</v>
      </c>
      <c r="L5" s="6">
        <v>0</v>
      </c>
      <c r="M5" s="7">
        <v>58</v>
      </c>
      <c r="N5" s="3" t="s">
        <v>124</v>
      </c>
      <c r="O5" s="8"/>
      <c r="P5" s="8"/>
    </row>
    <row r="6" spans="1:42" x14ac:dyDescent="0.3">
      <c r="A6" s="3" t="s">
        <v>130</v>
      </c>
      <c r="B6" s="3" t="s">
        <v>121</v>
      </c>
      <c r="C6" s="3" t="s">
        <v>122</v>
      </c>
      <c r="D6" s="3" t="s">
        <v>129</v>
      </c>
      <c r="E6" s="3" t="s">
        <v>124</v>
      </c>
      <c r="F6" s="4"/>
      <c r="G6" s="4">
        <v>0</v>
      </c>
      <c r="H6" s="5">
        <v>0</v>
      </c>
      <c r="I6" s="6"/>
      <c r="J6" s="5"/>
      <c r="K6" s="6">
        <v>0</v>
      </c>
      <c r="L6" s="6">
        <v>0</v>
      </c>
      <c r="M6" s="7">
        <v>58</v>
      </c>
      <c r="N6" s="3" t="s">
        <v>124</v>
      </c>
      <c r="O6" s="8"/>
      <c r="P6" s="8"/>
      <c r="S6" s="9" t="s">
        <v>131</v>
      </c>
      <c r="T6" s="9" t="s">
        <v>132</v>
      </c>
      <c r="U6" s="9" t="s">
        <v>133</v>
      </c>
      <c r="V6" s="9" t="s">
        <v>134</v>
      </c>
      <c r="W6" s="8" t="s">
        <v>135</v>
      </c>
      <c r="Y6" s="9" t="s">
        <v>131</v>
      </c>
      <c r="Z6" s="9" t="s">
        <v>132</v>
      </c>
      <c r="AA6" s="9" t="s">
        <v>133</v>
      </c>
      <c r="AB6" s="9" t="s">
        <v>134</v>
      </c>
      <c r="AC6" s="8" t="s">
        <v>135</v>
      </c>
      <c r="AF6" s="8" t="s">
        <v>135</v>
      </c>
      <c r="AH6" s="9"/>
      <c r="AI6" s="8" t="s">
        <v>136</v>
      </c>
    </row>
    <row r="7" spans="1:42" x14ac:dyDescent="0.3">
      <c r="A7" s="3" t="s">
        <v>137</v>
      </c>
      <c r="B7" s="3" t="s">
        <v>121</v>
      </c>
      <c r="C7" s="3" t="s">
        <v>122</v>
      </c>
      <c r="D7" s="3" t="s">
        <v>129</v>
      </c>
      <c r="E7" s="3" t="s">
        <v>124</v>
      </c>
      <c r="F7" s="4"/>
      <c r="G7" s="4">
        <v>0</v>
      </c>
      <c r="H7" s="5">
        <v>0</v>
      </c>
      <c r="I7" s="6"/>
      <c r="J7" s="5"/>
      <c r="K7" s="6">
        <v>0</v>
      </c>
      <c r="L7" s="6">
        <v>0</v>
      </c>
      <c r="M7" s="7">
        <v>58</v>
      </c>
      <c r="N7" s="3" t="s">
        <v>124</v>
      </c>
      <c r="O7" s="8"/>
      <c r="P7" s="10"/>
      <c r="Q7" s="10" t="s">
        <v>123</v>
      </c>
      <c r="R7" s="9" t="s">
        <v>138</v>
      </c>
      <c r="S7" s="4">
        <v>29.486362080141902</v>
      </c>
      <c r="T7" s="4">
        <v>29.681894241767001</v>
      </c>
      <c r="U7" s="11">
        <f>S7-T7</f>
        <v>-0.19553216162509912</v>
      </c>
      <c r="Y7" s="4">
        <v>29.14</v>
      </c>
      <c r="Z7" s="4">
        <v>28.74</v>
      </c>
      <c r="AA7" s="11">
        <f>Y7-Z7</f>
        <v>0.40000000000000213</v>
      </c>
      <c r="AH7" s="11"/>
    </row>
    <row r="8" spans="1:42" x14ac:dyDescent="0.3">
      <c r="A8" s="3" t="s">
        <v>139</v>
      </c>
      <c r="B8" s="3" t="s">
        <v>121</v>
      </c>
      <c r="C8" s="3" t="s">
        <v>122</v>
      </c>
      <c r="D8" s="3" t="s">
        <v>129</v>
      </c>
      <c r="E8" s="3" t="s">
        <v>124</v>
      </c>
      <c r="F8" s="4"/>
      <c r="G8" s="4">
        <v>0</v>
      </c>
      <c r="H8" s="5">
        <v>0</v>
      </c>
      <c r="I8" s="6"/>
      <c r="J8" s="5"/>
      <c r="K8" s="6">
        <v>0</v>
      </c>
      <c r="L8" s="6">
        <v>0</v>
      </c>
      <c r="M8" s="7">
        <v>58</v>
      </c>
      <c r="N8" s="3" t="s">
        <v>124</v>
      </c>
      <c r="O8" s="8"/>
      <c r="P8" s="10"/>
      <c r="Q8" s="10"/>
      <c r="R8" s="9" t="s">
        <v>140</v>
      </c>
      <c r="S8" s="4">
        <v>30.2017527439309</v>
      </c>
      <c r="T8" s="4">
        <v>29.471082794746199</v>
      </c>
      <c r="U8" s="11">
        <f t="shared" ref="U8:U9" si="0">S8-T8</f>
        <v>0.7306699491847013</v>
      </c>
      <c r="Y8" s="4">
        <v>29.08</v>
      </c>
      <c r="Z8" s="4">
        <v>30.52</v>
      </c>
      <c r="AA8" s="11">
        <f t="shared" ref="AA8:AA9" si="1">Y8-Z8</f>
        <v>-1.4400000000000013</v>
      </c>
      <c r="AH8" s="11"/>
    </row>
    <row r="9" spans="1:42" x14ac:dyDescent="0.3">
      <c r="A9" s="3" t="s">
        <v>141</v>
      </c>
      <c r="B9" s="3" t="s">
        <v>121</v>
      </c>
      <c r="C9" s="3" t="s">
        <v>122</v>
      </c>
      <c r="D9" s="3" t="s">
        <v>142</v>
      </c>
      <c r="E9" s="3" t="s">
        <v>124</v>
      </c>
      <c r="F9" s="4"/>
      <c r="G9" s="4">
        <v>0</v>
      </c>
      <c r="H9" s="5">
        <v>0</v>
      </c>
      <c r="I9" s="6"/>
      <c r="J9" s="5"/>
      <c r="K9" s="6">
        <v>0</v>
      </c>
      <c r="L9" s="6">
        <v>0</v>
      </c>
      <c r="M9" s="7">
        <v>58</v>
      </c>
      <c r="N9" s="3" t="s">
        <v>124</v>
      </c>
      <c r="O9" s="8"/>
      <c r="P9" s="10"/>
      <c r="Q9" s="10"/>
      <c r="R9" s="9" t="s">
        <v>143</v>
      </c>
      <c r="S9" s="4">
        <v>30.431721944117001</v>
      </c>
      <c r="T9" s="4">
        <v>30.594781796836699</v>
      </c>
      <c r="U9" s="11">
        <f t="shared" si="0"/>
        <v>-0.16305985271969803</v>
      </c>
      <c r="Y9" s="4">
        <v>29.87</v>
      </c>
      <c r="Z9" s="4">
        <v>29.37</v>
      </c>
      <c r="AA9" s="11">
        <f t="shared" si="1"/>
        <v>0.5</v>
      </c>
      <c r="AH9" s="11"/>
    </row>
    <row r="10" spans="1:42" x14ac:dyDescent="0.3">
      <c r="A10" s="3" t="s">
        <v>144</v>
      </c>
      <c r="B10" s="3" t="s">
        <v>121</v>
      </c>
      <c r="C10" s="3" t="s">
        <v>122</v>
      </c>
      <c r="D10" s="3" t="s">
        <v>142</v>
      </c>
      <c r="E10" s="3" t="s">
        <v>124</v>
      </c>
      <c r="F10" s="4"/>
      <c r="G10" s="4">
        <v>0</v>
      </c>
      <c r="H10" s="5">
        <v>0</v>
      </c>
      <c r="I10" s="6"/>
      <c r="J10" s="5"/>
      <c r="K10" s="6">
        <v>0</v>
      </c>
      <c r="L10" s="6">
        <v>0</v>
      </c>
      <c r="M10" s="7">
        <v>58</v>
      </c>
      <c r="N10" s="3" t="s">
        <v>124</v>
      </c>
      <c r="O10" s="8"/>
      <c r="P10" s="10"/>
      <c r="Q10" s="10"/>
      <c r="R10" s="9" t="s">
        <v>145</v>
      </c>
      <c r="S10" s="4">
        <v>29.802493972145999</v>
      </c>
      <c r="T10" s="4">
        <v>30.200273034560301</v>
      </c>
      <c r="U10" s="11">
        <f>S10-T10</f>
        <v>-0.39777906241430117</v>
      </c>
      <c r="Y10" s="4">
        <v>29.8</v>
      </c>
      <c r="Z10" s="4">
        <v>30.01</v>
      </c>
      <c r="AA10" s="11">
        <f>Y10-Z10</f>
        <v>-0.21000000000000085</v>
      </c>
      <c r="AH10" s="11"/>
    </row>
    <row r="11" spans="1:42" x14ac:dyDescent="0.3">
      <c r="A11" s="3" t="s">
        <v>146</v>
      </c>
      <c r="B11" s="3" t="s">
        <v>121</v>
      </c>
      <c r="C11" s="3" t="s">
        <v>122</v>
      </c>
      <c r="D11" s="3" t="s">
        <v>142</v>
      </c>
      <c r="E11" s="3" t="s">
        <v>124</v>
      </c>
      <c r="F11" s="4"/>
      <c r="G11" s="4">
        <v>0</v>
      </c>
      <c r="H11" s="5">
        <v>0</v>
      </c>
      <c r="I11" s="6"/>
      <c r="J11" s="5"/>
      <c r="K11" s="6">
        <v>0</v>
      </c>
      <c r="L11" s="6">
        <v>0</v>
      </c>
      <c r="M11" s="7">
        <v>58</v>
      </c>
      <c r="N11" s="3" t="s">
        <v>124</v>
      </c>
      <c r="O11" s="8"/>
      <c r="P11" s="12"/>
      <c r="Q11" s="12"/>
    </row>
    <row r="12" spans="1:42" x14ac:dyDescent="0.3">
      <c r="A12" s="3" t="s">
        <v>147</v>
      </c>
      <c r="B12" s="3" t="s">
        <v>121</v>
      </c>
      <c r="C12" s="3" t="s">
        <v>122</v>
      </c>
      <c r="D12" s="3" t="s">
        <v>142</v>
      </c>
      <c r="E12" s="3" t="s">
        <v>124</v>
      </c>
      <c r="F12" s="4"/>
      <c r="G12" s="4">
        <v>0</v>
      </c>
      <c r="H12" s="5">
        <v>0</v>
      </c>
      <c r="I12" s="6"/>
      <c r="J12" s="5"/>
      <c r="K12" s="6">
        <v>0</v>
      </c>
      <c r="L12" s="6">
        <v>0</v>
      </c>
      <c r="M12" s="7">
        <v>58</v>
      </c>
      <c r="N12" s="3" t="s">
        <v>124</v>
      </c>
      <c r="O12" s="8"/>
      <c r="P12" s="10"/>
      <c r="Q12" s="10" t="s">
        <v>129</v>
      </c>
      <c r="R12" s="9" t="s">
        <v>138</v>
      </c>
      <c r="S12" s="4">
        <v>30.668744969580398</v>
      </c>
      <c r="T12" s="4">
        <v>31.282882414642501</v>
      </c>
      <c r="U12" s="11">
        <f t="shared" ref="U12:U15" si="2">S12-T12</f>
        <v>-0.61413744506210222</v>
      </c>
      <c r="V12" s="11">
        <f>U12-U7</f>
        <v>-0.4186052834370031</v>
      </c>
      <c r="W12" s="13">
        <f>2^V12</f>
        <v>0.74814754186059218</v>
      </c>
      <c r="Y12" s="4">
        <v>30.53</v>
      </c>
      <c r="Z12" s="4">
        <v>30.69</v>
      </c>
      <c r="AA12" s="11">
        <f>Y12-Z12</f>
        <v>-0.16000000000000014</v>
      </c>
      <c r="AB12" s="11">
        <f>AA12-AA7</f>
        <v>-0.56000000000000227</v>
      </c>
      <c r="AC12" s="13">
        <f>2^AB12</f>
        <v>0.67830216372383489</v>
      </c>
      <c r="AF12" s="13">
        <f>AVERAGE(W12,AC12)</f>
        <v>0.71322485279221359</v>
      </c>
      <c r="AH12" s="11"/>
      <c r="AI12" s="11">
        <f>STDEV(W12,AC12)/SQRT(2)</f>
        <v>3.4922689068378636E-2</v>
      </c>
    </row>
    <row r="13" spans="1:42" x14ac:dyDescent="0.3">
      <c r="A13" s="3" t="s">
        <v>148</v>
      </c>
      <c r="B13" s="3" t="s">
        <v>121</v>
      </c>
      <c r="C13" s="3" t="s">
        <v>149</v>
      </c>
      <c r="D13" s="3" t="s">
        <v>123</v>
      </c>
      <c r="E13" s="3" t="s">
        <v>150</v>
      </c>
      <c r="F13" s="4">
        <v>27.6553346229379</v>
      </c>
      <c r="G13" s="4">
        <v>27.5805718737451</v>
      </c>
      <c r="H13" s="5">
        <v>8.8395222520543604E-2</v>
      </c>
      <c r="I13" s="6"/>
      <c r="J13" s="5"/>
      <c r="K13" s="6"/>
      <c r="L13" s="6"/>
      <c r="M13" s="7">
        <v>58</v>
      </c>
      <c r="N13" s="3" t="s">
        <v>124</v>
      </c>
      <c r="O13" s="8"/>
      <c r="P13" s="10"/>
      <c r="Q13" s="10"/>
      <c r="R13" s="9" t="s">
        <v>140</v>
      </c>
      <c r="S13" s="4">
        <v>31.728639035472</v>
      </c>
      <c r="T13" s="4">
        <v>31.397137048294901</v>
      </c>
      <c r="U13" s="11">
        <f t="shared" si="2"/>
        <v>0.33150198717709856</v>
      </c>
      <c r="V13" s="11">
        <f t="shared" ref="V13:V15" si="3">U13-U8</f>
        <v>-0.39916796200760274</v>
      </c>
      <c r="W13" s="13">
        <f t="shared" ref="W13:W15" si="4">2^V13</f>
        <v>0.75829548497377564</v>
      </c>
      <c r="X13" s="13">
        <f>W13/W12</f>
        <v>1.0135640933711367</v>
      </c>
      <c r="Y13" s="4">
        <v>30.31</v>
      </c>
      <c r="Z13" s="4">
        <v>32.26</v>
      </c>
      <c r="AA13" s="11">
        <f t="shared" ref="AA13:AA14" si="5">Y13-Z13</f>
        <v>-1.9499999999999993</v>
      </c>
      <c r="AB13" s="11">
        <f t="shared" ref="AB13:AB15" si="6">AA13-AA8</f>
        <v>-0.50999999999999801</v>
      </c>
      <c r="AC13" s="13">
        <f>2^AB13</f>
        <v>0.70222243786899963</v>
      </c>
      <c r="AD13" s="13">
        <f>AC13/AC12</f>
        <v>1.0352649238413807</v>
      </c>
      <c r="AF13" s="13">
        <f t="shared" ref="AF13:AG15" si="7">AVERAGE(W13,AC13)</f>
        <v>0.73025896142138769</v>
      </c>
      <c r="AG13" s="13">
        <f>AVERAGE(X13,AD13)</f>
        <v>1.0244145086062586</v>
      </c>
      <c r="AH13" s="11"/>
      <c r="AI13" s="11">
        <f t="shared" ref="AI13:AJ15" si="8">STDEV(W13,AC13)/SQRT(2)</f>
        <v>2.8036523552388001E-2</v>
      </c>
      <c r="AJ13" s="11">
        <f>STDEV(X13,AD13)/SQRT(2)</f>
        <v>1.0850415235121978E-2</v>
      </c>
    </row>
    <row r="14" spans="1:42" x14ac:dyDescent="0.3">
      <c r="A14" s="3" t="s">
        <v>151</v>
      </c>
      <c r="B14" s="3" t="s">
        <v>121</v>
      </c>
      <c r="C14" s="3" t="s">
        <v>149</v>
      </c>
      <c r="D14" s="3" t="s">
        <v>123</v>
      </c>
      <c r="E14" s="3" t="s">
        <v>150</v>
      </c>
      <c r="F14" s="4">
        <v>27.603370345146399</v>
      </c>
      <c r="G14" s="4">
        <v>27.5805718737451</v>
      </c>
      <c r="H14" s="5">
        <v>8.8395222520543604E-2</v>
      </c>
      <c r="I14" s="6"/>
      <c r="J14" s="5"/>
      <c r="K14" s="6"/>
      <c r="L14" s="6"/>
      <c r="M14" s="7">
        <v>58</v>
      </c>
      <c r="N14" s="3" t="s">
        <v>124</v>
      </c>
      <c r="O14" s="8"/>
      <c r="P14" s="10"/>
      <c r="Q14" s="10"/>
      <c r="R14" s="9" t="s">
        <v>143</v>
      </c>
      <c r="S14" s="4">
        <v>32.0209148959391</v>
      </c>
      <c r="T14" s="4">
        <v>32.387257453964402</v>
      </c>
      <c r="U14" s="11">
        <f t="shared" si="2"/>
        <v>-0.36634255802530191</v>
      </c>
      <c r="V14" s="11">
        <f t="shared" si="3"/>
        <v>-0.20328270530560388</v>
      </c>
      <c r="W14" s="13">
        <f t="shared" si="4"/>
        <v>0.86857196625036714</v>
      </c>
      <c r="Y14" s="4">
        <v>31.48</v>
      </c>
      <c r="Z14" s="4">
        <v>31.14</v>
      </c>
      <c r="AA14" s="11">
        <f t="shared" si="5"/>
        <v>0.33999999999999986</v>
      </c>
      <c r="AB14" s="11">
        <f t="shared" si="6"/>
        <v>-0.16000000000000014</v>
      </c>
      <c r="AC14" s="13">
        <f>2^AB14</f>
        <v>0.89502507092797234</v>
      </c>
      <c r="AF14" s="13">
        <f t="shared" si="7"/>
        <v>0.88179851858916969</v>
      </c>
      <c r="AH14" s="11"/>
      <c r="AI14" s="11">
        <f t="shared" si="8"/>
        <v>1.3226552338802598E-2</v>
      </c>
    </row>
    <row r="15" spans="1:42" x14ac:dyDescent="0.3">
      <c r="A15" s="3" t="s">
        <v>152</v>
      </c>
      <c r="B15" s="3" t="s">
        <v>121</v>
      </c>
      <c r="C15" s="3" t="s">
        <v>149</v>
      </c>
      <c r="D15" s="3" t="s">
        <v>123</v>
      </c>
      <c r="E15" s="3" t="s">
        <v>150</v>
      </c>
      <c r="F15" s="4">
        <v>27.483010653150998</v>
      </c>
      <c r="G15" s="4">
        <v>27.5805718737451</v>
      </c>
      <c r="H15" s="5">
        <v>8.8395222520543604E-2</v>
      </c>
      <c r="I15" s="6"/>
      <c r="J15" s="5"/>
      <c r="K15" s="6"/>
      <c r="L15" s="6"/>
      <c r="M15" s="7">
        <v>58</v>
      </c>
      <c r="N15" s="3" t="s">
        <v>124</v>
      </c>
      <c r="O15" s="8"/>
      <c r="P15" s="10"/>
      <c r="Q15" s="10"/>
      <c r="R15" s="9" t="s">
        <v>145</v>
      </c>
      <c r="S15" s="4">
        <v>30.87</v>
      </c>
      <c r="T15" s="4">
        <v>29.800695134292599</v>
      </c>
      <c r="U15" s="11">
        <f t="shared" si="2"/>
        <v>1.0693048657074016</v>
      </c>
      <c r="V15" s="11">
        <f t="shared" si="3"/>
        <v>1.4670839281217027</v>
      </c>
      <c r="W15" s="13">
        <f>2^V15</f>
        <v>2.7646252391832542</v>
      </c>
      <c r="X15" s="13">
        <f>W15/W14</f>
        <v>3.1829547194784169</v>
      </c>
      <c r="Y15" s="4">
        <v>31.27</v>
      </c>
      <c r="Z15" s="4">
        <v>29.49</v>
      </c>
      <c r="AA15" s="11">
        <f>Y15-Z15</f>
        <v>1.7800000000000011</v>
      </c>
      <c r="AB15" s="11">
        <f t="shared" si="6"/>
        <v>1.990000000000002</v>
      </c>
      <c r="AC15" s="13">
        <f>2^AB15</f>
        <v>3.9723699817481486</v>
      </c>
      <c r="AD15" s="13">
        <f>AC15/AC14</f>
        <v>4.4382778882713856</v>
      </c>
      <c r="AF15" s="13">
        <f t="shared" si="7"/>
        <v>3.3684976104657016</v>
      </c>
      <c r="AG15" s="13">
        <f>AVERAGE(X15,AD15)</f>
        <v>3.8106163038749012</v>
      </c>
      <c r="AH15" s="11"/>
      <c r="AI15" s="11">
        <f t="shared" si="8"/>
        <v>0.60387237128244586</v>
      </c>
      <c r="AJ15" s="11">
        <f>STDEV(X15,AD15)/SQRT(2)</f>
        <v>0.62766158439648512</v>
      </c>
    </row>
    <row r="16" spans="1:42" x14ac:dyDescent="0.3">
      <c r="A16" s="3" t="s">
        <v>153</v>
      </c>
      <c r="B16" s="3" t="s">
        <v>121</v>
      </c>
      <c r="C16" s="3" t="s">
        <v>154</v>
      </c>
      <c r="D16" s="3" t="s">
        <v>123</v>
      </c>
      <c r="E16" s="3" t="s">
        <v>155</v>
      </c>
      <c r="F16" s="4">
        <v>27.5592352877926</v>
      </c>
      <c r="G16" s="4">
        <v>27.415079006553999</v>
      </c>
      <c r="H16" s="5">
        <v>0.143922991501232</v>
      </c>
      <c r="I16" s="6"/>
      <c r="J16" s="5"/>
      <c r="K16" s="6"/>
      <c r="L16" s="6"/>
      <c r="M16" s="7">
        <v>58</v>
      </c>
      <c r="N16" s="3" t="s">
        <v>124</v>
      </c>
      <c r="O16" s="8"/>
      <c r="P16" s="12"/>
      <c r="Q16" s="12"/>
      <c r="W16" s="13"/>
      <c r="AC16" s="13"/>
      <c r="AF16" s="13"/>
      <c r="AI16" s="11"/>
    </row>
    <row r="17" spans="1:36" x14ac:dyDescent="0.3">
      <c r="A17" s="3" t="s">
        <v>156</v>
      </c>
      <c r="B17" s="3" t="s">
        <v>121</v>
      </c>
      <c r="C17" s="3" t="s">
        <v>154</v>
      </c>
      <c r="D17" s="3" t="s">
        <v>123</v>
      </c>
      <c r="E17" s="3" t="s">
        <v>155</v>
      </c>
      <c r="F17" s="4">
        <v>27.414611287084501</v>
      </c>
      <c r="G17" s="4">
        <v>27.415079006553999</v>
      </c>
      <c r="H17" s="5">
        <v>0.143922991501232</v>
      </c>
      <c r="I17" s="6"/>
      <c r="J17" s="5"/>
      <c r="K17" s="6"/>
      <c r="L17" s="6"/>
      <c r="M17" s="7">
        <v>58</v>
      </c>
      <c r="N17" s="3" t="s">
        <v>124</v>
      </c>
      <c r="O17" s="8"/>
      <c r="P17" s="10"/>
      <c r="Q17" s="10" t="s">
        <v>142</v>
      </c>
      <c r="R17" s="9" t="s">
        <v>138</v>
      </c>
      <c r="S17" s="4">
        <v>29.433939081908601</v>
      </c>
      <c r="T17" s="4">
        <v>30.264278675527098</v>
      </c>
      <c r="U17" s="11">
        <f t="shared" ref="U17:U20" si="9">S17-T17</f>
        <v>-0.83033959361849696</v>
      </c>
      <c r="V17" s="11">
        <f>U17-U7</f>
        <v>-0.63480743199339784</v>
      </c>
      <c r="W17" s="13">
        <f>2^V17</f>
        <v>0.64402677240480755</v>
      </c>
      <c r="Y17" s="4">
        <v>29.21</v>
      </c>
      <c r="Z17" s="4">
        <v>29.45</v>
      </c>
      <c r="AA17" s="11">
        <f>Y17-Z17</f>
        <v>-0.23999999999999844</v>
      </c>
      <c r="AB17" s="11">
        <f>AA17-AA7</f>
        <v>-0.64000000000000057</v>
      </c>
      <c r="AC17" s="13">
        <f>2^AB17</f>
        <v>0.64171294878145191</v>
      </c>
      <c r="AF17" s="13">
        <f>AVERAGE(W17,AC17)</f>
        <v>0.64286986059312978</v>
      </c>
      <c r="AH17" s="11"/>
      <c r="AI17" s="11">
        <f>STDEV(W17,AC17)/SQRT(2)</f>
        <v>1.1569118116778188E-3</v>
      </c>
    </row>
    <row r="18" spans="1:36" x14ac:dyDescent="0.3">
      <c r="A18" s="3" t="s">
        <v>157</v>
      </c>
      <c r="B18" s="3" t="s">
        <v>121</v>
      </c>
      <c r="C18" s="3" t="s">
        <v>154</v>
      </c>
      <c r="D18" s="3" t="s">
        <v>123</v>
      </c>
      <c r="E18" s="3" t="s">
        <v>155</v>
      </c>
      <c r="F18" s="4">
        <v>27.271390444784899</v>
      </c>
      <c r="G18" s="4">
        <v>27.415079006553999</v>
      </c>
      <c r="H18" s="5">
        <v>0.143922991501232</v>
      </c>
      <c r="I18" s="6"/>
      <c r="J18" s="5"/>
      <c r="K18" s="6"/>
      <c r="L18" s="6"/>
      <c r="M18" s="7">
        <v>58</v>
      </c>
      <c r="N18" s="3" t="s">
        <v>124</v>
      </c>
      <c r="O18" s="8"/>
      <c r="P18" s="10"/>
      <c r="Q18" s="10"/>
      <c r="R18" s="9" t="s">
        <v>140</v>
      </c>
      <c r="S18" s="4">
        <v>30.6913048133848</v>
      </c>
      <c r="T18" s="4">
        <v>30.291521925396498</v>
      </c>
      <c r="U18" s="11">
        <f t="shared" si="9"/>
        <v>0.39978288798830164</v>
      </c>
      <c r="V18" s="11">
        <f t="shared" ref="V18:V20" si="10">U18-U8</f>
        <v>-0.33088706119639966</v>
      </c>
      <c r="W18" s="13">
        <f t="shared" ref="W18:W20" si="11">2^V18</f>
        <v>0.79504748738493991</v>
      </c>
      <c r="X18" s="13">
        <f>W18/W17</f>
        <v>1.2344944673902583</v>
      </c>
      <c r="Y18" s="4">
        <v>29.32</v>
      </c>
      <c r="Z18" s="4">
        <v>30.95</v>
      </c>
      <c r="AA18" s="11">
        <f t="shared" ref="AA18:AA19" si="12">Y18-Z18</f>
        <v>-1.629999999999999</v>
      </c>
      <c r="AB18" s="11">
        <f t="shared" ref="AB18:AB20" si="13">AA18-AA8</f>
        <v>-0.18999999999999773</v>
      </c>
      <c r="AC18" s="13">
        <f>2^AB18</f>
        <v>0.87660572131603642</v>
      </c>
      <c r="AD18" s="13">
        <f>AC18/AC17</f>
        <v>1.3660402567543981</v>
      </c>
      <c r="AF18" s="13">
        <f t="shared" ref="AF18:AG20" si="14">AVERAGE(W18,AC18)</f>
        <v>0.83582660435048817</v>
      </c>
      <c r="AG18" s="13">
        <f t="shared" si="14"/>
        <v>1.3002673620723282</v>
      </c>
      <c r="AH18" s="11"/>
      <c r="AI18" s="11">
        <f t="shared" ref="AI18:AJ19" si="15">STDEV(W18,AC18)/SQRT(2)</f>
        <v>4.077911696554825E-2</v>
      </c>
      <c r="AJ18" s="11">
        <f t="shared" si="15"/>
        <v>6.5772894682069913E-2</v>
      </c>
    </row>
    <row r="19" spans="1:36" x14ac:dyDescent="0.3">
      <c r="A19" s="3" t="s">
        <v>158</v>
      </c>
      <c r="B19" s="3" t="s">
        <v>121</v>
      </c>
      <c r="C19" s="3" t="s">
        <v>159</v>
      </c>
      <c r="D19" s="3" t="s">
        <v>123</v>
      </c>
      <c r="E19" s="3" t="s">
        <v>160</v>
      </c>
      <c r="F19" s="4">
        <v>26.616169616329699</v>
      </c>
      <c r="G19" s="4">
        <v>26.597256162751201</v>
      </c>
      <c r="H19" s="5">
        <v>4.4439800883500198E-2</v>
      </c>
      <c r="I19" s="6"/>
      <c r="J19" s="5"/>
      <c r="K19" s="6"/>
      <c r="L19" s="6"/>
      <c r="M19" s="7">
        <v>58</v>
      </c>
      <c r="N19" s="3" t="s">
        <v>124</v>
      </c>
      <c r="O19" s="8"/>
      <c r="P19" s="10"/>
      <c r="Q19" s="10"/>
      <c r="R19" s="9" t="s">
        <v>143</v>
      </c>
      <c r="S19" s="4">
        <v>30.421214509702999</v>
      </c>
      <c r="T19" s="4">
        <v>31.070613124632001</v>
      </c>
      <c r="U19" s="11">
        <f t="shared" si="9"/>
        <v>-0.64939861492900164</v>
      </c>
      <c r="V19" s="11">
        <f t="shared" si="10"/>
        <v>-0.48633876220930361</v>
      </c>
      <c r="W19" s="13">
        <f t="shared" si="11"/>
        <v>0.71383435323944733</v>
      </c>
      <c r="Y19" s="4">
        <v>30.31</v>
      </c>
      <c r="Z19" s="4">
        <v>30.3</v>
      </c>
      <c r="AA19" s="11">
        <f t="shared" si="12"/>
        <v>9.9999999999980105E-3</v>
      </c>
      <c r="AB19" s="11">
        <f t="shared" si="13"/>
        <v>-0.49000000000000199</v>
      </c>
      <c r="AC19" s="13">
        <f>2^AB19</f>
        <v>0.71202509779853496</v>
      </c>
      <c r="AF19" s="13">
        <f t="shared" si="14"/>
        <v>0.71292972551899114</v>
      </c>
      <c r="AH19" s="11"/>
      <c r="AI19" s="11">
        <f t="shared" si="15"/>
        <v>9.0462772045618578E-4</v>
      </c>
    </row>
    <row r="20" spans="1:36" x14ac:dyDescent="0.3">
      <c r="A20" s="3" t="s">
        <v>161</v>
      </c>
      <c r="B20" s="3" t="s">
        <v>121</v>
      </c>
      <c r="C20" s="3" t="s">
        <v>159</v>
      </c>
      <c r="D20" s="3" t="s">
        <v>123</v>
      </c>
      <c r="E20" s="3" t="s">
        <v>160</v>
      </c>
      <c r="F20" s="4">
        <v>26.629110534444798</v>
      </c>
      <c r="G20" s="4">
        <v>26.597256162751201</v>
      </c>
      <c r="H20" s="5">
        <v>4.4439800883500198E-2</v>
      </c>
      <c r="I20" s="6"/>
      <c r="J20" s="5"/>
      <c r="K20" s="6"/>
      <c r="L20" s="6"/>
      <c r="M20" s="7">
        <v>58</v>
      </c>
      <c r="N20" s="3" t="s">
        <v>124</v>
      </c>
      <c r="O20" s="8"/>
      <c r="P20" s="10"/>
      <c r="Q20" s="10"/>
      <c r="R20" s="9" t="s">
        <v>145</v>
      </c>
      <c r="S20" s="4">
        <v>30.141761222938001</v>
      </c>
      <c r="T20" s="4">
        <v>29.076002294973801</v>
      </c>
      <c r="U20" s="11">
        <f t="shared" si="9"/>
        <v>1.0657589279642004</v>
      </c>
      <c r="V20" s="11">
        <f t="shared" si="10"/>
        <v>1.4635379903785015</v>
      </c>
      <c r="W20" s="13">
        <f t="shared" si="11"/>
        <v>2.757838530176127</v>
      </c>
      <c r="X20" s="13">
        <f>W20/W19</f>
        <v>3.8634152554591927</v>
      </c>
      <c r="Y20" s="4">
        <v>30.36</v>
      </c>
      <c r="Z20" s="4">
        <v>29.13</v>
      </c>
      <c r="AA20" s="11">
        <f>Y20-Z20</f>
        <v>1.2300000000000004</v>
      </c>
      <c r="AB20" s="11">
        <f t="shared" si="13"/>
        <v>1.4400000000000013</v>
      </c>
      <c r="AC20" s="13">
        <f>2^AB20</f>
        <v>2.7132086548953462</v>
      </c>
      <c r="AD20" s="13">
        <f>AC20/AC19</f>
        <v>3.8105519921757578</v>
      </c>
      <c r="AF20" s="13">
        <f t="shared" si="14"/>
        <v>2.7355235925357366</v>
      </c>
      <c r="AG20" s="13">
        <f t="shared" si="14"/>
        <v>3.836983623817475</v>
      </c>
      <c r="AH20" s="11"/>
      <c r="AI20" s="11">
        <f>STDEV(W20,AC20)/SQRT(2)</f>
        <v>2.2314937640390387E-2</v>
      </c>
      <c r="AJ20" s="11">
        <f t="shared" ref="AJ20" si="16">STDEV(X20,AD20)/SQRT(2)</f>
        <v>2.6431631641717464E-2</v>
      </c>
    </row>
    <row r="21" spans="1:36" x14ac:dyDescent="0.3">
      <c r="A21" s="3" t="s">
        <v>162</v>
      </c>
      <c r="B21" s="3" t="s">
        <v>121</v>
      </c>
      <c r="C21" s="3" t="s">
        <v>159</v>
      </c>
      <c r="D21" s="3" t="s">
        <v>123</v>
      </c>
      <c r="E21" s="3" t="s">
        <v>160</v>
      </c>
      <c r="F21" s="4">
        <v>26.546488337479001</v>
      </c>
      <c r="G21" s="4">
        <v>26.597256162751201</v>
      </c>
      <c r="H21" s="5">
        <v>4.4439800883500198E-2</v>
      </c>
      <c r="I21" s="6"/>
      <c r="J21" s="5"/>
      <c r="K21" s="6"/>
      <c r="L21" s="6"/>
      <c r="M21" s="7">
        <v>58</v>
      </c>
      <c r="N21" s="3" t="s">
        <v>124</v>
      </c>
      <c r="O21" s="8"/>
      <c r="P21" s="8"/>
    </row>
    <row r="22" spans="1:36" x14ac:dyDescent="0.3">
      <c r="A22" s="3" t="s">
        <v>163</v>
      </c>
      <c r="B22" s="3" t="s">
        <v>121</v>
      </c>
      <c r="C22" s="3" t="s">
        <v>164</v>
      </c>
      <c r="D22" s="3" t="s">
        <v>123</v>
      </c>
      <c r="E22" s="3" t="s">
        <v>155</v>
      </c>
      <c r="F22" s="4">
        <v>26.300213266743398</v>
      </c>
      <c r="G22" s="4">
        <v>26.311509917104399</v>
      </c>
      <c r="H22" s="5">
        <v>4.1783959382374003E-2</v>
      </c>
      <c r="I22" s="6"/>
      <c r="J22" s="5"/>
      <c r="K22" s="6"/>
      <c r="L22" s="6"/>
      <c r="M22" s="7">
        <v>58</v>
      </c>
      <c r="N22" s="3" t="s">
        <v>124</v>
      </c>
      <c r="O22" s="8"/>
      <c r="P22" s="8"/>
    </row>
    <row r="23" spans="1:36" x14ac:dyDescent="0.3">
      <c r="A23" s="3" t="s">
        <v>165</v>
      </c>
      <c r="B23" s="3" t="s">
        <v>121</v>
      </c>
      <c r="C23" s="3" t="s">
        <v>164</v>
      </c>
      <c r="D23" s="3" t="s">
        <v>123</v>
      </c>
      <c r="E23" s="3" t="s">
        <v>155</v>
      </c>
      <c r="F23" s="4">
        <v>26.357780754881201</v>
      </c>
      <c r="G23" s="4">
        <v>26.311509917104399</v>
      </c>
      <c r="H23" s="5">
        <v>4.1783959382374003E-2</v>
      </c>
      <c r="I23" s="6"/>
      <c r="J23" s="5"/>
      <c r="K23" s="6"/>
      <c r="L23" s="6"/>
      <c r="M23" s="7">
        <v>58</v>
      </c>
      <c r="N23" s="3" t="s">
        <v>124</v>
      </c>
      <c r="O23" s="8"/>
      <c r="P23" s="8"/>
    </row>
    <row r="24" spans="1:36" x14ac:dyDescent="0.3">
      <c r="A24" s="3" t="s">
        <v>166</v>
      </c>
      <c r="B24" s="3" t="s">
        <v>121</v>
      </c>
      <c r="C24" s="3" t="s">
        <v>164</v>
      </c>
      <c r="D24" s="3" t="s">
        <v>123</v>
      </c>
      <c r="E24" s="3" t="s">
        <v>155</v>
      </c>
      <c r="F24" s="4">
        <v>26.2765357296887</v>
      </c>
      <c r="G24" s="4">
        <v>26.311509917104399</v>
      </c>
      <c r="H24" s="5">
        <v>4.1783959382374003E-2</v>
      </c>
      <c r="I24" s="6"/>
      <c r="J24" s="5"/>
      <c r="K24" s="6"/>
      <c r="L24" s="6"/>
      <c r="M24" s="7">
        <v>58</v>
      </c>
      <c r="N24" s="3" t="s">
        <v>124</v>
      </c>
      <c r="O24" s="8"/>
      <c r="P24" s="8"/>
    </row>
    <row r="25" spans="1:36" x14ac:dyDescent="0.3">
      <c r="A25" s="3" t="s">
        <v>167</v>
      </c>
      <c r="B25" s="3" t="s">
        <v>121</v>
      </c>
      <c r="C25" s="3" t="s">
        <v>168</v>
      </c>
      <c r="D25" s="3" t="s">
        <v>123</v>
      </c>
      <c r="E25" s="3" t="s">
        <v>150</v>
      </c>
      <c r="F25" s="4">
        <v>28.310526612291</v>
      </c>
      <c r="G25" s="4">
        <v>28.134457231065898</v>
      </c>
      <c r="H25" s="5">
        <v>0.16192843331357401</v>
      </c>
      <c r="I25" s="6"/>
      <c r="J25" s="5"/>
      <c r="K25" s="6"/>
      <c r="L25" s="6"/>
      <c r="M25" s="7">
        <v>58</v>
      </c>
      <c r="N25" s="3" t="s">
        <v>124</v>
      </c>
      <c r="O25" s="8"/>
      <c r="P25" s="8"/>
    </row>
    <row r="26" spans="1:36" x14ac:dyDescent="0.3">
      <c r="A26" s="3" t="s">
        <v>169</v>
      </c>
      <c r="B26" s="3" t="s">
        <v>121</v>
      </c>
      <c r="C26" s="3" t="s">
        <v>168</v>
      </c>
      <c r="D26" s="3" t="s">
        <v>123</v>
      </c>
      <c r="E26" s="3" t="s">
        <v>150</v>
      </c>
      <c r="F26" s="4">
        <v>28.100924808861599</v>
      </c>
      <c r="G26" s="4">
        <v>28.134457231065898</v>
      </c>
      <c r="H26" s="5">
        <v>0.16192843331357401</v>
      </c>
      <c r="I26" s="6"/>
      <c r="J26" s="5"/>
      <c r="K26" s="6"/>
      <c r="L26" s="6"/>
      <c r="M26" s="7">
        <v>58</v>
      </c>
      <c r="N26" s="3" t="s">
        <v>124</v>
      </c>
      <c r="O26" s="8"/>
      <c r="P26" s="8"/>
    </row>
    <row r="27" spans="1:36" x14ac:dyDescent="0.3">
      <c r="A27" s="3" t="s">
        <v>170</v>
      </c>
      <c r="B27" s="3" t="s">
        <v>121</v>
      </c>
      <c r="C27" s="3" t="s">
        <v>168</v>
      </c>
      <c r="D27" s="3" t="s">
        <v>123</v>
      </c>
      <c r="E27" s="3" t="s">
        <v>150</v>
      </c>
      <c r="F27" s="4">
        <v>27.991920272045</v>
      </c>
      <c r="G27" s="4">
        <v>28.134457231065898</v>
      </c>
      <c r="H27" s="5">
        <v>0.16192843331357401</v>
      </c>
      <c r="I27" s="6"/>
      <c r="J27" s="5"/>
      <c r="K27" s="6"/>
      <c r="L27" s="6"/>
      <c r="M27" s="7">
        <v>58</v>
      </c>
      <c r="N27" s="3" t="s">
        <v>124</v>
      </c>
      <c r="O27" s="8"/>
      <c r="P27" s="8"/>
    </row>
    <row r="28" spans="1:36" x14ac:dyDescent="0.3">
      <c r="A28" s="3" t="s">
        <v>171</v>
      </c>
      <c r="B28" s="3" t="s">
        <v>121</v>
      </c>
      <c r="C28" s="3" t="s">
        <v>172</v>
      </c>
      <c r="D28" s="3" t="s">
        <v>123</v>
      </c>
      <c r="E28" s="3" t="s">
        <v>155</v>
      </c>
      <c r="F28" s="4">
        <v>27.672512259937399</v>
      </c>
      <c r="G28" s="4">
        <v>27.639738715997499</v>
      </c>
      <c r="H28" s="5">
        <v>4.8559951874912299E-2</v>
      </c>
      <c r="I28" s="6"/>
      <c r="J28" s="5"/>
      <c r="K28" s="6"/>
      <c r="L28" s="6"/>
      <c r="M28" s="7">
        <v>58</v>
      </c>
      <c r="N28" s="3" t="s">
        <v>124</v>
      </c>
      <c r="O28" s="8"/>
      <c r="P28" s="8"/>
    </row>
    <row r="29" spans="1:36" x14ac:dyDescent="0.3">
      <c r="A29" s="3" t="s">
        <v>173</v>
      </c>
      <c r="B29" s="3" t="s">
        <v>121</v>
      </c>
      <c r="C29" s="3" t="s">
        <v>172</v>
      </c>
      <c r="D29" s="3" t="s">
        <v>123</v>
      </c>
      <c r="E29" s="3" t="s">
        <v>155</v>
      </c>
      <c r="F29" s="4">
        <v>27.5839502938171</v>
      </c>
      <c r="G29" s="4">
        <v>27.639738715997499</v>
      </c>
      <c r="H29" s="5">
        <v>4.8559951874912299E-2</v>
      </c>
      <c r="I29" s="6"/>
      <c r="J29" s="5"/>
      <c r="K29" s="6"/>
      <c r="L29" s="6"/>
      <c r="M29" s="7">
        <v>58</v>
      </c>
      <c r="N29" s="3" t="s">
        <v>124</v>
      </c>
      <c r="O29" s="8"/>
      <c r="P29" s="8"/>
    </row>
    <row r="30" spans="1:36" x14ac:dyDescent="0.3">
      <c r="A30" s="3" t="s">
        <v>174</v>
      </c>
      <c r="B30" s="3" t="s">
        <v>121</v>
      </c>
      <c r="C30" s="3" t="s">
        <v>172</v>
      </c>
      <c r="D30" s="3" t="s">
        <v>123</v>
      </c>
      <c r="E30" s="3" t="s">
        <v>155</v>
      </c>
      <c r="F30" s="4">
        <v>27.662753594238101</v>
      </c>
      <c r="G30" s="4">
        <v>27.639738715997499</v>
      </c>
      <c r="H30" s="5">
        <v>4.8559951874912299E-2</v>
      </c>
      <c r="I30" s="6"/>
      <c r="J30" s="5"/>
      <c r="K30" s="6"/>
      <c r="L30" s="6"/>
      <c r="M30" s="7">
        <v>58</v>
      </c>
      <c r="N30" s="3" t="s">
        <v>124</v>
      </c>
      <c r="O30" s="8"/>
      <c r="P30" s="8"/>
    </row>
    <row r="31" spans="1:36" x14ac:dyDescent="0.3">
      <c r="A31" s="3" t="s">
        <v>175</v>
      </c>
      <c r="B31" s="3" t="s">
        <v>121</v>
      </c>
      <c r="C31" s="3" t="s">
        <v>176</v>
      </c>
      <c r="D31" s="3" t="s">
        <v>123</v>
      </c>
      <c r="E31" s="3" t="s">
        <v>150</v>
      </c>
      <c r="F31" s="4">
        <v>27.9505636460506</v>
      </c>
      <c r="G31" s="4">
        <v>27.8127127743223</v>
      </c>
      <c r="H31" s="5">
        <v>0.17881109990785801</v>
      </c>
      <c r="I31" s="6"/>
      <c r="J31" s="5"/>
      <c r="K31" s="6"/>
      <c r="L31" s="6"/>
      <c r="M31" s="7">
        <v>58</v>
      </c>
      <c r="N31" s="3" t="s">
        <v>124</v>
      </c>
      <c r="O31" s="8"/>
      <c r="P31" s="8"/>
    </row>
    <row r="32" spans="1:36" x14ac:dyDescent="0.3">
      <c r="A32" s="3" t="s">
        <v>177</v>
      </c>
      <c r="B32" s="3" t="s">
        <v>121</v>
      </c>
      <c r="C32" s="3" t="s">
        <v>176</v>
      </c>
      <c r="D32" s="3" t="s">
        <v>123</v>
      </c>
      <c r="E32" s="3" t="s">
        <v>150</v>
      </c>
      <c r="F32" s="4">
        <v>27.6106661067817</v>
      </c>
      <c r="G32" s="4">
        <v>27.8127127743223</v>
      </c>
      <c r="H32" s="5">
        <v>0.17881109990785801</v>
      </c>
      <c r="I32" s="6"/>
      <c r="J32" s="5"/>
      <c r="K32" s="6"/>
      <c r="L32" s="6"/>
      <c r="M32" s="7">
        <v>58</v>
      </c>
      <c r="N32" s="3" t="s">
        <v>124</v>
      </c>
      <c r="O32" s="8"/>
      <c r="P32" s="8"/>
    </row>
    <row r="33" spans="1:16" x14ac:dyDescent="0.3">
      <c r="A33" s="3" t="s">
        <v>178</v>
      </c>
      <c r="B33" s="3" t="s">
        <v>121</v>
      </c>
      <c r="C33" s="3" t="s">
        <v>176</v>
      </c>
      <c r="D33" s="3" t="s">
        <v>123</v>
      </c>
      <c r="E33" s="3" t="s">
        <v>150</v>
      </c>
      <c r="F33" s="4">
        <v>27.876908570134699</v>
      </c>
      <c r="G33" s="4">
        <v>27.8127127743223</v>
      </c>
      <c r="H33" s="5">
        <v>0.17881109990785801</v>
      </c>
      <c r="I33" s="6"/>
      <c r="J33" s="5"/>
      <c r="K33" s="6"/>
      <c r="L33" s="6"/>
      <c r="M33" s="7">
        <v>58</v>
      </c>
      <c r="N33" s="3" t="s">
        <v>124</v>
      </c>
      <c r="O33" s="8"/>
      <c r="P33" s="8"/>
    </row>
    <row r="34" spans="1:16" x14ac:dyDescent="0.3">
      <c r="A34" s="3" t="s">
        <v>179</v>
      </c>
      <c r="B34" s="3" t="s">
        <v>121</v>
      </c>
      <c r="C34" s="3" t="s">
        <v>180</v>
      </c>
      <c r="D34" s="3" t="s">
        <v>123</v>
      </c>
      <c r="E34" s="3" t="s">
        <v>155</v>
      </c>
      <c r="F34" s="4">
        <v>27.115475627423798</v>
      </c>
      <c r="G34" s="4">
        <v>27.1132360029845</v>
      </c>
      <c r="H34" s="5">
        <v>1.09947130598876E-2</v>
      </c>
      <c r="I34" s="6"/>
      <c r="J34" s="5"/>
      <c r="K34" s="6"/>
      <c r="L34" s="6"/>
      <c r="M34" s="7">
        <v>58</v>
      </c>
      <c r="N34" s="3" t="s">
        <v>124</v>
      </c>
      <c r="O34" s="8"/>
      <c r="P34" s="8"/>
    </row>
    <row r="35" spans="1:16" x14ac:dyDescent="0.3">
      <c r="A35" s="3" t="s">
        <v>181</v>
      </c>
      <c r="B35" s="3" t="s">
        <v>121</v>
      </c>
      <c r="C35" s="3" t="s">
        <v>180</v>
      </c>
      <c r="D35" s="3" t="s">
        <v>123</v>
      </c>
      <c r="E35" s="3" t="s">
        <v>155</v>
      </c>
      <c r="F35" s="4">
        <v>27.101293909256501</v>
      </c>
      <c r="G35" s="4">
        <v>27.1132360029845</v>
      </c>
      <c r="H35" s="5">
        <v>1.09947130598876E-2</v>
      </c>
      <c r="I35" s="6"/>
      <c r="J35" s="5"/>
      <c r="K35" s="6"/>
      <c r="L35" s="6"/>
      <c r="M35" s="7">
        <v>58</v>
      </c>
      <c r="N35" s="3" t="s">
        <v>124</v>
      </c>
      <c r="O35" s="8"/>
      <c r="P35" s="8"/>
    </row>
    <row r="36" spans="1:16" x14ac:dyDescent="0.3">
      <c r="A36" s="3" t="s">
        <v>182</v>
      </c>
      <c r="B36" s="3" t="s">
        <v>121</v>
      </c>
      <c r="C36" s="3" t="s">
        <v>180</v>
      </c>
      <c r="D36" s="3" t="s">
        <v>123</v>
      </c>
      <c r="E36" s="3" t="s">
        <v>155</v>
      </c>
      <c r="F36" s="4">
        <v>27.122938472273301</v>
      </c>
      <c r="G36" s="4">
        <v>27.1132360029845</v>
      </c>
      <c r="H36" s="5">
        <v>1.09947130598876E-2</v>
      </c>
      <c r="I36" s="6"/>
      <c r="J36" s="5"/>
      <c r="K36" s="6"/>
      <c r="L36" s="6"/>
      <c r="M36" s="7">
        <v>58</v>
      </c>
      <c r="N36" s="3" t="s">
        <v>124</v>
      </c>
      <c r="O36" s="8"/>
      <c r="P36" s="8"/>
    </row>
    <row r="37" spans="1:16" x14ac:dyDescent="0.3">
      <c r="A37" s="3" t="s">
        <v>183</v>
      </c>
      <c r="B37" s="3" t="s">
        <v>121</v>
      </c>
      <c r="C37" s="3" t="s">
        <v>184</v>
      </c>
      <c r="D37" s="3" t="s">
        <v>129</v>
      </c>
      <c r="E37" s="3" t="s">
        <v>150</v>
      </c>
      <c r="F37" s="4">
        <v>28.872607500464301</v>
      </c>
      <c r="G37" s="4">
        <v>28.819430372173301</v>
      </c>
      <c r="H37" s="5">
        <v>0.111107342060617</v>
      </c>
      <c r="I37" s="6"/>
      <c r="J37" s="5"/>
      <c r="K37" s="6"/>
      <c r="L37" s="6"/>
      <c r="M37" s="7">
        <v>58</v>
      </c>
      <c r="N37" s="3" t="s">
        <v>124</v>
      </c>
      <c r="O37" s="8"/>
      <c r="P37" s="8"/>
    </row>
    <row r="38" spans="1:16" x14ac:dyDescent="0.3">
      <c r="A38" s="3" t="s">
        <v>185</v>
      </c>
      <c r="B38" s="3" t="s">
        <v>121</v>
      </c>
      <c r="C38" s="3" t="s">
        <v>184</v>
      </c>
      <c r="D38" s="3" t="s">
        <v>129</v>
      </c>
      <c r="E38" s="3" t="s">
        <v>150</v>
      </c>
      <c r="F38" s="4">
        <v>28.893955537213401</v>
      </c>
      <c r="G38" s="4">
        <v>28.819430372173301</v>
      </c>
      <c r="H38" s="5">
        <v>0.111107342060617</v>
      </c>
      <c r="I38" s="6"/>
      <c r="J38" s="5"/>
      <c r="K38" s="6"/>
      <c r="L38" s="6"/>
      <c r="M38" s="7">
        <v>58</v>
      </c>
      <c r="N38" s="3" t="s">
        <v>124</v>
      </c>
      <c r="O38" s="8"/>
      <c r="P38" s="8"/>
    </row>
    <row r="39" spans="1:16" x14ac:dyDescent="0.3">
      <c r="A39" s="3" t="s">
        <v>186</v>
      </c>
      <c r="B39" s="3" t="s">
        <v>121</v>
      </c>
      <c r="C39" s="3" t="s">
        <v>184</v>
      </c>
      <c r="D39" s="3" t="s">
        <v>129</v>
      </c>
      <c r="E39" s="3" t="s">
        <v>150</v>
      </c>
      <c r="F39" s="4">
        <v>28.6917280788422</v>
      </c>
      <c r="G39" s="4">
        <v>28.819430372173301</v>
      </c>
      <c r="H39" s="5">
        <v>0.111107342060617</v>
      </c>
      <c r="I39" s="6"/>
      <c r="J39" s="5"/>
      <c r="K39" s="6"/>
      <c r="L39" s="6"/>
      <c r="M39" s="7">
        <v>58</v>
      </c>
      <c r="N39" s="3" t="s">
        <v>124</v>
      </c>
      <c r="O39" s="8"/>
      <c r="P39" s="8"/>
    </row>
    <row r="40" spans="1:16" x14ac:dyDescent="0.3">
      <c r="A40" s="3" t="s">
        <v>187</v>
      </c>
      <c r="B40" s="3" t="s">
        <v>121</v>
      </c>
      <c r="C40" s="3" t="s">
        <v>188</v>
      </c>
      <c r="D40" s="3" t="s">
        <v>129</v>
      </c>
      <c r="E40" s="3" t="s">
        <v>155</v>
      </c>
      <c r="F40" s="4">
        <v>29.569763931965301</v>
      </c>
      <c r="G40" s="4">
        <v>29.540774680856799</v>
      </c>
      <c r="H40" s="5">
        <v>0.115165880359458</v>
      </c>
      <c r="I40" s="6"/>
      <c r="J40" s="5"/>
      <c r="K40" s="6"/>
      <c r="L40" s="6"/>
      <c r="M40" s="7">
        <v>58</v>
      </c>
      <c r="N40" s="3" t="s">
        <v>124</v>
      </c>
      <c r="O40" s="8"/>
      <c r="P40" s="8"/>
    </row>
    <row r="41" spans="1:16" x14ac:dyDescent="0.3">
      <c r="A41" s="3" t="s">
        <v>189</v>
      </c>
      <c r="B41" s="3" t="s">
        <v>121</v>
      </c>
      <c r="C41" s="3" t="s">
        <v>188</v>
      </c>
      <c r="D41" s="3" t="s">
        <v>129</v>
      </c>
      <c r="E41" s="3" t="s">
        <v>155</v>
      </c>
      <c r="F41" s="4">
        <v>29.6386762184448</v>
      </c>
      <c r="G41" s="4">
        <v>29.540774680856799</v>
      </c>
      <c r="H41" s="5">
        <v>0.115165880359458</v>
      </c>
      <c r="I41" s="6"/>
      <c r="J41" s="5"/>
      <c r="K41" s="6"/>
      <c r="L41" s="6"/>
      <c r="M41" s="7">
        <v>58</v>
      </c>
      <c r="N41" s="3" t="s">
        <v>124</v>
      </c>
      <c r="O41" s="8"/>
      <c r="P41" s="8"/>
    </row>
    <row r="42" spans="1:16" x14ac:dyDescent="0.3">
      <c r="A42" s="3" t="s">
        <v>190</v>
      </c>
      <c r="B42" s="3" t="s">
        <v>121</v>
      </c>
      <c r="C42" s="3" t="s">
        <v>188</v>
      </c>
      <c r="D42" s="3" t="s">
        <v>129</v>
      </c>
      <c r="E42" s="3" t="s">
        <v>155</v>
      </c>
      <c r="F42" s="4">
        <v>29.4138838921603</v>
      </c>
      <c r="G42" s="4">
        <v>29.540774680856799</v>
      </c>
      <c r="H42" s="5">
        <v>0.115165880359458</v>
      </c>
      <c r="I42" s="6"/>
      <c r="J42" s="5"/>
      <c r="K42" s="6"/>
      <c r="L42" s="6"/>
      <c r="M42" s="7">
        <v>58</v>
      </c>
      <c r="N42" s="3" t="s">
        <v>124</v>
      </c>
      <c r="O42" s="8"/>
      <c r="P42" s="8"/>
    </row>
    <row r="43" spans="1:16" x14ac:dyDescent="0.3">
      <c r="A43" s="3" t="s">
        <v>191</v>
      </c>
      <c r="B43" s="3" t="s">
        <v>121</v>
      </c>
      <c r="C43" s="3" t="s">
        <v>192</v>
      </c>
      <c r="D43" s="3" t="s">
        <v>129</v>
      </c>
      <c r="E43" s="3" t="s">
        <v>160</v>
      </c>
      <c r="F43" s="4">
        <v>28.246056362379601</v>
      </c>
      <c r="G43" s="4">
        <v>28.1172714487215</v>
      </c>
      <c r="H43" s="5">
        <v>0.210731698655093</v>
      </c>
      <c r="I43" s="6"/>
      <c r="J43" s="5"/>
      <c r="K43" s="6"/>
      <c r="L43" s="6"/>
      <c r="M43" s="7">
        <v>58</v>
      </c>
      <c r="N43" s="3" t="s">
        <v>124</v>
      </c>
      <c r="O43" s="8"/>
      <c r="P43" s="8"/>
    </row>
    <row r="44" spans="1:16" x14ac:dyDescent="0.3">
      <c r="A44" s="3" t="s">
        <v>193</v>
      </c>
      <c r="B44" s="3" t="s">
        <v>121</v>
      </c>
      <c r="C44" s="3" t="s">
        <v>192</v>
      </c>
      <c r="D44" s="3" t="s">
        <v>129</v>
      </c>
      <c r="E44" s="3" t="s">
        <v>160</v>
      </c>
      <c r="F44" s="4">
        <v>28.231676875908601</v>
      </c>
      <c r="G44" s="4">
        <v>28.1172714487215</v>
      </c>
      <c r="H44" s="5">
        <v>0.210731698655093</v>
      </c>
      <c r="I44" s="6"/>
      <c r="J44" s="5"/>
      <c r="K44" s="6"/>
      <c r="L44" s="6"/>
      <c r="M44" s="7">
        <v>58</v>
      </c>
      <c r="N44" s="3" t="s">
        <v>124</v>
      </c>
      <c r="O44" s="8"/>
      <c r="P44" s="8"/>
    </row>
    <row r="45" spans="1:16" x14ac:dyDescent="0.3">
      <c r="A45" s="3" t="s">
        <v>194</v>
      </c>
      <c r="B45" s="3" t="s">
        <v>121</v>
      </c>
      <c r="C45" s="3" t="s">
        <v>192</v>
      </c>
      <c r="D45" s="3" t="s">
        <v>129</v>
      </c>
      <c r="E45" s="3" t="s">
        <v>160</v>
      </c>
      <c r="F45" s="4">
        <v>27.8740811078764</v>
      </c>
      <c r="G45" s="4">
        <v>28.1172714487215</v>
      </c>
      <c r="H45" s="5">
        <v>0.210731698655093</v>
      </c>
      <c r="I45" s="6"/>
      <c r="J45" s="5"/>
      <c r="K45" s="6"/>
      <c r="L45" s="6"/>
      <c r="M45" s="7">
        <v>58</v>
      </c>
      <c r="N45" s="3" t="s">
        <v>124</v>
      </c>
      <c r="O45" s="8"/>
      <c r="P45" s="8"/>
    </row>
    <row r="46" spans="1:16" x14ac:dyDescent="0.3">
      <c r="A46" s="3" t="s">
        <v>195</v>
      </c>
      <c r="B46" s="3" t="s">
        <v>121</v>
      </c>
      <c r="C46" s="3" t="s">
        <v>196</v>
      </c>
      <c r="D46" s="3" t="s">
        <v>129</v>
      </c>
      <c r="E46" s="3" t="s">
        <v>155</v>
      </c>
      <c r="F46" s="4">
        <v>25.781669071739302</v>
      </c>
      <c r="G46" s="4">
        <v>25.846783304670801</v>
      </c>
      <c r="H46" s="5">
        <v>6.1868793602712899E-2</v>
      </c>
      <c r="I46" s="6"/>
      <c r="J46" s="5"/>
      <c r="K46" s="6"/>
      <c r="L46" s="6"/>
      <c r="M46" s="7">
        <v>58</v>
      </c>
      <c r="N46" s="3" t="s">
        <v>124</v>
      </c>
      <c r="O46" s="8"/>
      <c r="P46" s="8"/>
    </row>
    <row r="47" spans="1:16" x14ac:dyDescent="0.3">
      <c r="A47" s="3" t="s">
        <v>197</v>
      </c>
      <c r="B47" s="3" t="s">
        <v>121</v>
      </c>
      <c r="C47" s="3" t="s">
        <v>196</v>
      </c>
      <c r="D47" s="3" t="s">
        <v>129</v>
      </c>
      <c r="E47" s="3" t="s">
        <v>155</v>
      </c>
      <c r="F47" s="4">
        <v>25.853887521023498</v>
      </c>
      <c r="G47" s="4">
        <v>25.846783304670801</v>
      </c>
      <c r="H47" s="5">
        <v>6.1868793602712899E-2</v>
      </c>
      <c r="I47" s="6"/>
      <c r="J47" s="5"/>
      <c r="K47" s="6"/>
      <c r="L47" s="6"/>
      <c r="M47" s="7">
        <v>58</v>
      </c>
      <c r="N47" s="3" t="s">
        <v>124</v>
      </c>
      <c r="O47" s="8"/>
      <c r="P47" s="8"/>
    </row>
    <row r="48" spans="1:16" x14ac:dyDescent="0.3">
      <c r="A48" s="3" t="s">
        <v>198</v>
      </c>
      <c r="B48" s="3" t="s">
        <v>121</v>
      </c>
      <c r="C48" s="3" t="s">
        <v>196</v>
      </c>
      <c r="D48" s="3" t="s">
        <v>129</v>
      </c>
      <c r="E48" s="3" t="s">
        <v>155</v>
      </c>
      <c r="F48" s="4">
        <v>25.9047933212495</v>
      </c>
      <c r="G48" s="4">
        <v>25.846783304670801</v>
      </c>
      <c r="H48" s="5">
        <v>6.1868793602712899E-2</v>
      </c>
      <c r="I48" s="6"/>
      <c r="J48" s="5"/>
      <c r="K48" s="6"/>
      <c r="L48" s="6"/>
      <c r="M48" s="7">
        <v>58</v>
      </c>
      <c r="N48" s="3" t="s">
        <v>124</v>
      </c>
      <c r="O48" s="8"/>
      <c r="P48" s="8"/>
    </row>
    <row r="49" spans="1:16" x14ac:dyDescent="0.3">
      <c r="A49" s="3" t="s">
        <v>199</v>
      </c>
      <c r="B49" s="3" t="s">
        <v>121</v>
      </c>
      <c r="C49" s="3" t="s">
        <v>200</v>
      </c>
      <c r="D49" s="3" t="s">
        <v>129</v>
      </c>
      <c r="E49" s="3" t="s">
        <v>150</v>
      </c>
      <c r="F49" s="4">
        <v>30.011431217042499</v>
      </c>
      <c r="G49" s="4">
        <v>29.777720780775599</v>
      </c>
      <c r="H49" s="5">
        <v>0.27107941526353002</v>
      </c>
      <c r="I49" s="6"/>
      <c r="J49" s="5"/>
      <c r="K49" s="6"/>
      <c r="L49" s="6"/>
      <c r="M49" s="7">
        <v>58</v>
      </c>
      <c r="N49" s="3" t="s">
        <v>124</v>
      </c>
      <c r="O49" s="8"/>
      <c r="P49" s="8"/>
    </row>
    <row r="50" spans="1:16" x14ac:dyDescent="0.3">
      <c r="A50" s="3" t="s">
        <v>201</v>
      </c>
      <c r="B50" s="3" t="s">
        <v>121</v>
      </c>
      <c r="C50" s="3" t="s">
        <v>200</v>
      </c>
      <c r="D50" s="3" t="s">
        <v>129</v>
      </c>
      <c r="E50" s="3" t="s">
        <v>150</v>
      </c>
      <c r="F50" s="4">
        <v>29.841194770937999</v>
      </c>
      <c r="G50" s="4">
        <v>29.777720780775599</v>
      </c>
      <c r="H50" s="5">
        <v>0.27107941526353002</v>
      </c>
      <c r="I50" s="6"/>
      <c r="J50" s="5"/>
      <c r="K50" s="6"/>
      <c r="L50" s="6"/>
      <c r="M50" s="7">
        <v>58</v>
      </c>
      <c r="N50" s="3" t="s">
        <v>124</v>
      </c>
      <c r="O50" s="8"/>
      <c r="P50" s="8"/>
    </row>
    <row r="51" spans="1:16" x14ac:dyDescent="0.3">
      <c r="A51" s="3" t="s">
        <v>202</v>
      </c>
      <c r="B51" s="3" t="s">
        <v>121</v>
      </c>
      <c r="C51" s="3" t="s">
        <v>200</v>
      </c>
      <c r="D51" s="3" t="s">
        <v>129</v>
      </c>
      <c r="E51" s="3" t="s">
        <v>150</v>
      </c>
      <c r="F51" s="4">
        <v>29.480536354346398</v>
      </c>
      <c r="G51" s="4">
        <v>29.777720780775599</v>
      </c>
      <c r="H51" s="5">
        <v>0.27107941526353002</v>
      </c>
      <c r="I51" s="6"/>
      <c r="J51" s="5"/>
      <c r="K51" s="6"/>
      <c r="L51" s="6"/>
      <c r="M51" s="7">
        <v>58</v>
      </c>
      <c r="N51" s="3" t="s">
        <v>124</v>
      </c>
      <c r="O51" s="8"/>
      <c r="P51" s="8"/>
    </row>
    <row r="52" spans="1:16" x14ac:dyDescent="0.3">
      <c r="A52" s="3" t="s">
        <v>203</v>
      </c>
      <c r="B52" s="3" t="s">
        <v>121</v>
      </c>
      <c r="C52" s="3" t="s">
        <v>204</v>
      </c>
      <c r="D52" s="3" t="s">
        <v>129</v>
      </c>
      <c r="E52" s="3" t="s">
        <v>155</v>
      </c>
      <c r="F52" s="4">
        <v>29.4910043344501</v>
      </c>
      <c r="G52" s="4">
        <v>29.842331145871601</v>
      </c>
      <c r="H52" s="5">
        <v>0.40029632779976299</v>
      </c>
      <c r="I52" s="6"/>
      <c r="J52" s="5"/>
      <c r="K52" s="6"/>
      <c r="L52" s="6"/>
      <c r="M52" s="7">
        <v>58</v>
      </c>
      <c r="N52" s="3" t="s">
        <v>124</v>
      </c>
      <c r="O52" s="8"/>
      <c r="P52" s="8"/>
    </row>
    <row r="53" spans="1:16" x14ac:dyDescent="0.3">
      <c r="A53" s="3" t="s">
        <v>205</v>
      </c>
      <c r="B53" s="3" t="s">
        <v>121</v>
      </c>
      <c r="C53" s="3" t="s">
        <v>204</v>
      </c>
      <c r="D53" s="3" t="s">
        <v>129</v>
      </c>
      <c r="E53" s="3" t="s">
        <v>155</v>
      </c>
      <c r="F53" s="4">
        <v>30.278118087104001</v>
      </c>
      <c r="G53" s="4">
        <v>29.842331145871601</v>
      </c>
      <c r="H53" s="5">
        <v>0.40029632779976299</v>
      </c>
      <c r="I53" s="6"/>
      <c r="J53" s="5"/>
      <c r="K53" s="6"/>
      <c r="L53" s="6"/>
      <c r="M53" s="7">
        <v>58</v>
      </c>
      <c r="N53" s="3" t="s">
        <v>124</v>
      </c>
      <c r="O53" s="8"/>
      <c r="P53" s="8"/>
    </row>
    <row r="54" spans="1:16" x14ac:dyDescent="0.3">
      <c r="A54" s="3" t="s">
        <v>206</v>
      </c>
      <c r="B54" s="3" t="s">
        <v>121</v>
      </c>
      <c r="C54" s="3" t="s">
        <v>204</v>
      </c>
      <c r="D54" s="3" t="s">
        <v>129</v>
      </c>
      <c r="E54" s="3" t="s">
        <v>155</v>
      </c>
      <c r="F54" s="4">
        <v>29.7578710160608</v>
      </c>
      <c r="G54" s="4">
        <v>29.842331145871601</v>
      </c>
      <c r="H54" s="5">
        <v>0.40029632779976299</v>
      </c>
      <c r="I54" s="6"/>
      <c r="J54" s="5"/>
      <c r="K54" s="6"/>
      <c r="L54" s="6"/>
      <c r="M54" s="7">
        <v>58</v>
      </c>
      <c r="N54" s="3" t="s">
        <v>124</v>
      </c>
      <c r="O54" s="8"/>
      <c r="P54" s="8"/>
    </row>
    <row r="55" spans="1:16" x14ac:dyDescent="0.3">
      <c r="A55" s="3" t="s">
        <v>207</v>
      </c>
      <c r="B55" s="3" t="s">
        <v>121</v>
      </c>
      <c r="C55" s="3" t="s">
        <v>208</v>
      </c>
      <c r="D55" s="3" t="s">
        <v>129</v>
      </c>
      <c r="E55" s="3" t="s">
        <v>150</v>
      </c>
      <c r="F55" s="4">
        <v>29.695604071419702</v>
      </c>
      <c r="G55" s="4">
        <v>29.410141827566498</v>
      </c>
      <c r="H55" s="5">
        <v>0.248730003935064</v>
      </c>
      <c r="I55" s="6"/>
      <c r="J55" s="5"/>
      <c r="K55" s="6"/>
      <c r="L55" s="6"/>
      <c r="M55" s="7">
        <v>58</v>
      </c>
      <c r="N55" s="3" t="s">
        <v>124</v>
      </c>
      <c r="O55" s="8"/>
      <c r="P55" s="8"/>
    </row>
    <row r="56" spans="1:16" x14ac:dyDescent="0.3">
      <c r="A56" s="3" t="s">
        <v>209</v>
      </c>
      <c r="B56" s="3" t="s">
        <v>121</v>
      </c>
      <c r="C56" s="3" t="s">
        <v>208</v>
      </c>
      <c r="D56" s="3" t="s">
        <v>129</v>
      </c>
      <c r="E56" s="3" t="s">
        <v>150</v>
      </c>
      <c r="F56" s="4">
        <v>29.2947985744552</v>
      </c>
      <c r="G56" s="4">
        <v>29.410141827566498</v>
      </c>
      <c r="H56" s="5">
        <v>0.248730003935064</v>
      </c>
      <c r="I56" s="6"/>
      <c r="J56" s="5"/>
      <c r="K56" s="6"/>
      <c r="L56" s="6"/>
      <c r="M56" s="7">
        <v>58</v>
      </c>
      <c r="N56" s="3" t="s">
        <v>124</v>
      </c>
      <c r="O56" s="8"/>
      <c r="P56" s="8"/>
    </row>
    <row r="57" spans="1:16" x14ac:dyDescent="0.3">
      <c r="A57" s="3" t="s">
        <v>210</v>
      </c>
      <c r="B57" s="3" t="s">
        <v>121</v>
      </c>
      <c r="C57" s="3" t="s">
        <v>208</v>
      </c>
      <c r="D57" s="3" t="s">
        <v>129</v>
      </c>
      <c r="E57" s="3" t="s">
        <v>150</v>
      </c>
      <c r="F57" s="4">
        <v>29.240022836824501</v>
      </c>
      <c r="G57" s="4">
        <v>29.410141827566498</v>
      </c>
      <c r="H57" s="5">
        <v>0.248730003935064</v>
      </c>
      <c r="I57" s="6"/>
      <c r="J57" s="5"/>
      <c r="K57" s="6"/>
      <c r="L57" s="6"/>
      <c r="M57" s="7">
        <v>58</v>
      </c>
      <c r="N57" s="3" t="s">
        <v>124</v>
      </c>
      <c r="O57" s="8"/>
      <c r="P57" s="8"/>
    </row>
    <row r="58" spans="1:16" x14ac:dyDescent="0.3">
      <c r="A58" s="3" t="s">
        <v>211</v>
      </c>
      <c r="B58" s="3" t="s">
        <v>121</v>
      </c>
      <c r="C58" s="3" t="s">
        <v>212</v>
      </c>
      <c r="D58" s="3" t="s">
        <v>129</v>
      </c>
      <c r="E58" s="3" t="s">
        <v>155</v>
      </c>
      <c r="F58" s="4">
        <v>25.9624920772747</v>
      </c>
      <c r="G58" s="4">
        <v>25.9277668512043</v>
      </c>
      <c r="H58" s="5">
        <v>4.3163531033396797E-2</v>
      </c>
      <c r="I58" s="6"/>
      <c r="J58" s="5"/>
      <c r="K58" s="6"/>
      <c r="L58" s="6"/>
      <c r="M58" s="7">
        <v>58</v>
      </c>
      <c r="N58" s="3" t="s">
        <v>124</v>
      </c>
      <c r="O58" s="8"/>
      <c r="P58" s="8"/>
    </row>
    <row r="59" spans="1:16" x14ac:dyDescent="0.3">
      <c r="A59" s="3" t="s">
        <v>213</v>
      </c>
      <c r="B59" s="3" t="s">
        <v>121</v>
      </c>
      <c r="C59" s="3" t="s">
        <v>212</v>
      </c>
      <c r="D59" s="3" t="s">
        <v>129</v>
      </c>
      <c r="E59" s="3" t="s">
        <v>155</v>
      </c>
      <c r="F59" s="4">
        <v>25.941367271241401</v>
      </c>
      <c r="G59" s="4">
        <v>25.9277668512043</v>
      </c>
      <c r="H59" s="5">
        <v>4.3163531033396797E-2</v>
      </c>
      <c r="I59" s="6"/>
      <c r="J59" s="5"/>
      <c r="K59" s="6"/>
      <c r="L59" s="6"/>
      <c r="M59" s="7">
        <v>58</v>
      </c>
      <c r="N59" s="3" t="s">
        <v>124</v>
      </c>
      <c r="O59" s="8"/>
      <c r="P59" s="8"/>
    </row>
    <row r="60" spans="1:16" x14ac:dyDescent="0.3">
      <c r="A60" s="3" t="s">
        <v>214</v>
      </c>
      <c r="B60" s="3" t="s">
        <v>121</v>
      </c>
      <c r="C60" s="3" t="s">
        <v>212</v>
      </c>
      <c r="D60" s="3" t="s">
        <v>129</v>
      </c>
      <c r="E60" s="3" t="s">
        <v>155</v>
      </c>
      <c r="F60" s="4">
        <v>25.8794412050967</v>
      </c>
      <c r="G60" s="4">
        <v>25.9277668512043</v>
      </c>
      <c r="H60" s="5">
        <v>4.3163531033396797E-2</v>
      </c>
      <c r="I60" s="6"/>
      <c r="J60" s="5"/>
      <c r="K60" s="6"/>
      <c r="L60" s="6"/>
      <c r="M60" s="7">
        <v>58</v>
      </c>
      <c r="N60" s="3" t="s">
        <v>124</v>
      </c>
      <c r="O60" s="8"/>
      <c r="P60" s="8"/>
    </row>
    <row r="61" spans="1:16" x14ac:dyDescent="0.3">
      <c r="A61" s="3" t="s">
        <v>215</v>
      </c>
      <c r="B61" s="3" t="s">
        <v>121</v>
      </c>
      <c r="C61" s="3" t="s">
        <v>216</v>
      </c>
      <c r="D61" s="3" t="s">
        <v>142</v>
      </c>
      <c r="E61" s="3" t="s">
        <v>150</v>
      </c>
      <c r="F61" s="4">
        <v>27.731949830446499</v>
      </c>
      <c r="G61" s="4">
        <v>27.721844784322801</v>
      </c>
      <c r="H61" s="5">
        <v>0.29130941424501</v>
      </c>
      <c r="I61" s="6"/>
      <c r="J61" s="5"/>
      <c r="K61" s="6"/>
      <c r="L61" s="6"/>
      <c r="M61" s="7">
        <v>58</v>
      </c>
      <c r="N61" s="3" t="s">
        <v>124</v>
      </c>
      <c r="O61" s="8"/>
      <c r="P61" s="8"/>
    </row>
    <row r="62" spans="1:16" x14ac:dyDescent="0.3">
      <c r="A62" s="3" t="s">
        <v>217</v>
      </c>
      <c r="B62" s="3" t="s">
        <v>121</v>
      </c>
      <c r="C62" s="3" t="s">
        <v>216</v>
      </c>
      <c r="D62" s="3" t="s">
        <v>142</v>
      </c>
      <c r="E62" s="3" t="s">
        <v>150</v>
      </c>
      <c r="F62" s="4">
        <v>28.007970198027898</v>
      </c>
      <c r="G62" s="4">
        <v>27.721844784322801</v>
      </c>
      <c r="H62" s="5">
        <v>0.29130941424501</v>
      </c>
      <c r="I62" s="6"/>
      <c r="J62" s="5"/>
      <c r="K62" s="6"/>
      <c r="L62" s="6"/>
      <c r="M62" s="7">
        <v>58</v>
      </c>
      <c r="N62" s="3" t="s">
        <v>124</v>
      </c>
      <c r="O62" s="8"/>
      <c r="P62" s="8"/>
    </row>
    <row r="63" spans="1:16" x14ac:dyDescent="0.3">
      <c r="A63" s="3" t="s">
        <v>218</v>
      </c>
      <c r="B63" s="3" t="s">
        <v>121</v>
      </c>
      <c r="C63" s="3" t="s">
        <v>216</v>
      </c>
      <c r="D63" s="3" t="s">
        <v>142</v>
      </c>
      <c r="E63" s="3" t="s">
        <v>150</v>
      </c>
      <c r="F63" s="4">
        <v>27.4256143244938</v>
      </c>
      <c r="G63" s="4">
        <v>27.721844784322801</v>
      </c>
      <c r="H63" s="5">
        <v>0.29130941424501</v>
      </c>
      <c r="I63" s="6"/>
      <c r="J63" s="5"/>
      <c r="K63" s="6"/>
      <c r="L63" s="6"/>
      <c r="M63" s="7">
        <v>58</v>
      </c>
      <c r="N63" s="3" t="s">
        <v>124</v>
      </c>
      <c r="O63" s="8"/>
      <c r="P63" s="8"/>
    </row>
    <row r="64" spans="1:16" x14ac:dyDescent="0.3">
      <c r="A64" s="3" t="s">
        <v>219</v>
      </c>
      <c r="B64" s="3" t="s">
        <v>121</v>
      </c>
      <c r="C64" s="3" t="s">
        <v>220</v>
      </c>
      <c r="D64" s="3" t="s">
        <v>142</v>
      </c>
      <c r="E64" s="3" t="s">
        <v>155</v>
      </c>
      <c r="F64" s="4">
        <v>28.07729235775</v>
      </c>
      <c r="G64" s="4">
        <v>28.270726813665</v>
      </c>
      <c r="H64" s="5">
        <v>0.24323708840741901</v>
      </c>
      <c r="I64" s="6"/>
      <c r="J64" s="5"/>
      <c r="K64" s="6"/>
      <c r="L64" s="6"/>
      <c r="M64" s="7">
        <v>58</v>
      </c>
      <c r="N64" s="3" t="s">
        <v>124</v>
      </c>
      <c r="O64" s="8"/>
      <c r="P64" s="8"/>
    </row>
    <row r="65" spans="1:16" x14ac:dyDescent="0.3">
      <c r="A65" s="3" t="s">
        <v>221</v>
      </c>
      <c r="B65" s="3" t="s">
        <v>121</v>
      </c>
      <c r="C65" s="3" t="s">
        <v>220</v>
      </c>
      <c r="D65" s="3" t="s">
        <v>142</v>
      </c>
      <c r="E65" s="3" t="s">
        <v>155</v>
      </c>
      <c r="F65" s="4">
        <v>28.543800540299401</v>
      </c>
      <c r="G65" s="4">
        <v>28.270726813665</v>
      </c>
      <c r="H65" s="5">
        <v>0.24323708840741901</v>
      </c>
      <c r="I65" s="6"/>
      <c r="J65" s="5"/>
      <c r="K65" s="6"/>
      <c r="L65" s="6"/>
      <c r="M65" s="7">
        <v>58</v>
      </c>
      <c r="N65" s="3" t="s">
        <v>124</v>
      </c>
      <c r="O65" s="8"/>
      <c r="P65" s="8"/>
    </row>
    <row r="66" spans="1:16" x14ac:dyDescent="0.3">
      <c r="A66" s="3" t="s">
        <v>222</v>
      </c>
      <c r="B66" s="3" t="s">
        <v>121</v>
      </c>
      <c r="C66" s="3" t="s">
        <v>220</v>
      </c>
      <c r="D66" s="3" t="s">
        <v>142</v>
      </c>
      <c r="E66" s="3" t="s">
        <v>155</v>
      </c>
      <c r="F66" s="4">
        <v>28.191087542945699</v>
      </c>
      <c r="G66" s="4">
        <v>28.270726813665</v>
      </c>
      <c r="H66" s="5">
        <v>0.24323708840741901</v>
      </c>
      <c r="I66" s="6"/>
      <c r="J66" s="5"/>
      <c r="K66" s="6"/>
      <c r="L66" s="6"/>
      <c r="M66" s="7">
        <v>58</v>
      </c>
      <c r="N66" s="3" t="s">
        <v>124</v>
      </c>
      <c r="O66" s="8"/>
      <c r="P66" s="8"/>
    </row>
    <row r="67" spans="1:16" x14ac:dyDescent="0.3">
      <c r="A67" s="3" t="s">
        <v>223</v>
      </c>
      <c r="B67" s="3" t="s">
        <v>121</v>
      </c>
      <c r="C67" s="3" t="s">
        <v>224</v>
      </c>
      <c r="D67" s="3" t="s">
        <v>142</v>
      </c>
      <c r="E67" s="3" t="s">
        <v>160</v>
      </c>
      <c r="F67" s="4">
        <v>27.081649573861402</v>
      </c>
      <c r="G67" s="4">
        <v>26.9503709058162</v>
      </c>
      <c r="H67" s="5">
        <v>0.122809735921212</v>
      </c>
      <c r="I67" s="6"/>
      <c r="J67" s="5"/>
      <c r="K67" s="6"/>
      <c r="L67" s="6"/>
      <c r="M67" s="7">
        <v>58</v>
      </c>
      <c r="N67" s="3" t="s">
        <v>124</v>
      </c>
      <c r="O67" s="8"/>
      <c r="P67" s="8"/>
    </row>
    <row r="68" spans="1:16" x14ac:dyDescent="0.3">
      <c r="A68" s="3" t="s">
        <v>225</v>
      </c>
      <c r="B68" s="3" t="s">
        <v>121</v>
      </c>
      <c r="C68" s="3" t="s">
        <v>224</v>
      </c>
      <c r="D68" s="3" t="s">
        <v>142</v>
      </c>
      <c r="E68" s="3" t="s">
        <v>160</v>
      </c>
      <c r="F68" s="4">
        <v>26.8382916673553</v>
      </c>
      <c r="G68" s="4">
        <v>26.9503709058162</v>
      </c>
      <c r="H68" s="5">
        <v>0.122809735921212</v>
      </c>
      <c r="I68" s="6"/>
      <c r="J68" s="5"/>
      <c r="K68" s="6"/>
      <c r="L68" s="6"/>
      <c r="M68" s="7">
        <v>58</v>
      </c>
      <c r="N68" s="3" t="s">
        <v>124</v>
      </c>
      <c r="O68" s="8"/>
      <c r="P68" s="8"/>
    </row>
    <row r="69" spans="1:16" x14ac:dyDescent="0.3">
      <c r="A69" s="3" t="s">
        <v>226</v>
      </c>
      <c r="B69" s="3" t="s">
        <v>121</v>
      </c>
      <c r="C69" s="3" t="s">
        <v>224</v>
      </c>
      <c r="D69" s="3" t="s">
        <v>142</v>
      </c>
      <c r="E69" s="3" t="s">
        <v>160</v>
      </c>
      <c r="F69" s="4">
        <v>26.9311714762318</v>
      </c>
      <c r="G69" s="4">
        <v>26.9503709058162</v>
      </c>
      <c r="H69" s="5">
        <v>0.122809735921212</v>
      </c>
      <c r="I69" s="6"/>
      <c r="J69" s="5"/>
      <c r="K69" s="6"/>
      <c r="L69" s="6"/>
      <c r="M69" s="7">
        <v>58</v>
      </c>
      <c r="N69" s="3" t="s">
        <v>124</v>
      </c>
      <c r="O69" s="8"/>
      <c r="P69" s="8"/>
    </row>
    <row r="70" spans="1:16" x14ac:dyDescent="0.3">
      <c r="A70" s="3" t="s">
        <v>227</v>
      </c>
      <c r="B70" s="3" t="s">
        <v>121</v>
      </c>
      <c r="C70" s="3" t="s">
        <v>228</v>
      </c>
      <c r="D70" s="3" t="s">
        <v>142</v>
      </c>
      <c r="E70" s="3" t="s">
        <v>155</v>
      </c>
      <c r="F70" s="4">
        <v>25.492469809228201</v>
      </c>
      <c r="G70" s="4">
        <v>25.567254600735701</v>
      </c>
      <c r="H70" s="5">
        <v>8.0341070893824001E-2</v>
      </c>
      <c r="I70" s="6"/>
      <c r="J70" s="5"/>
      <c r="K70" s="6"/>
      <c r="L70" s="6"/>
      <c r="M70" s="7">
        <v>58</v>
      </c>
      <c r="N70" s="3" t="s">
        <v>124</v>
      </c>
      <c r="O70" s="8"/>
      <c r="P70" s="8"/>
    </row>
    <row r="71" spans="1:16" x14ac:dyDescent="0.3">
      <c r="A71" s="3" t="s">
        <v>229</v>
      </c>
      <c r="B71" s="3" t="s">
        <v>121</v>
      </c>
      <c r="C71" s="3" t="s">
        <v>228</v>
      </c>
      <c r="D71" s="3" t="s">
        <v>142</v>
      </c>
      <c r="E71" s="3" t="s">
        <v>155</v>
      </c>
      <c r="F71" s="4">
        <v>25.652187651635899</v>
      </c>
      <c r="G71" s="4">
        <v>25.567254600735701</v>
      </c>
      <c r="H71" s="5">
        <v>8.0341070893824001E-2</v>
      </c>
      <c r="I71" s="6"/>
      <c r="J71" s="5"/>
      <c r="K71" s="6"/>
      <c r="L71" s="6"/>
      <c r="M71" s="7">
        <v>58</v>
      </c>
      <c r="N71" s="3" t="s">
        <v>124</v>
      </c>
      <c r="O71" s="8"/>
      <c r="P71" s="8"/>
    </row>
    <row r="72" spans="1:16" x14ac:dyDescent="0.3">
      <c r="A72" s="3" t="s">
        <v>230</v>
      </c>
      <c r="B72" s="3" t="s">
        <v>121</v>
      </c>
      <c r="C72" s="3" t="s">
        <v>228</v>
      </c>
      <c r="D72" s="3" t="s">
        <v>142</v>
      </c>
      <c r="E72" s="3" t="s">
        <v>155</v>
      </c>
      <c r="F72" s="4">
        <v>25.5571063413432</v>
      </c>
      <c r="G72" s="4">
        <v>25.567254600735701</v>
      </c>
      <c r="H72" s="5">
        <v>8.0341070893824001E-2</v>
      </c>
      <c r="I72" s="6"/>
      <c r="J72" s="5"/>
      <c r="K72" s="6"/>
      <c r="L72" s="6"/>
      <c r="M72" s="7">
        <v>58</v>
      </c>
      <c r="N72" s="3" t="s">
        <v>124</v>
      </c>
      <c r="O72" s="8"/>
      <c r="P72" s="8"/>
    </row>
    <row r="73" spans="1:16" x14ac:dyDescent="0.3">
      <c r="A73" s="3" t="s">
        <v>231</v>
      </c>
      <c r="B73" s="3" t="s">
        <v>121</v>
      </c>
      <c r="C73" s="3" t="s">
        <v>232</v>
      </c>
      <c r="D73" s="3" t="s">
        <v>142</v>
      </c>
      <c r="E73" s="3" t="s">
        <v>150</v>
      </c>
      <c r="F73" s="4">
        <v>28.43334036369</v>
      </c>
      <c r="G73" s="4">
        <v>28.345694497235002</v>
      </c>
      <c r="H73" s="5">
        <v>7.7512491099160002E-2</v>
      </c>
      <c r="I73" s="6"/>
      <c r="J73" s="5"/>
      <c r="K73" s="6"/>
      <c r="L73" s="6"/>
      <c r="M73" s="7">
        <v>58</v>
      </c>
      <c r="N73" s="3" t="s">
        <v>124</v>
      </c>
      <c r="O73" s="8"/>
      <c r="P73" s="8"/>
    </row>
    <row r="74" spans="1:16" x14ac:dyDescent="0.3">
      <c r="A74" s="3" t="s">
        <v>233</v>
      </c>
      <c r="B74" s="3" t="s">
        <v>121</v>
      </c>
      <c r="C74" s="3" t="s">
        <v>232</v>
      </c>
      <c r="D74" s="3" t="s">
        <v>142</v>
      </c>
      <c r="E74" s="3" t="s">
        <v>150</v>
      </c>
      <c r="F74" s="4">
        <v>28.286160490001802</v>
      </c>
      <c r="G74" s="4">
        <v>28.345694497235002</v>
      </c>
      <c r="H74" s="5">
        <v>7.7512491099160002E-2</v>
      </c>
      <c r="I74" s="6"/>
      <c r="J74" s="5"/>
      <c r="K74" s="6"/>
      <c r="L74" s="6"/>
      <c r="M74" s="7">
        <v>58</v>
      </c>
      <c r="N74" s="3" t="s">
        <v>124</v>
      </c>
      <c r="O74" s="8"/>
      <c r="P74" s="8"/>
    </row>
    <row r="75" spans="1:16" x14ac:dyDescent="0.3">
      <c r="A75" s="3" t="s">
        <v>234</v>
      </c>
      <c r="B75" s="3" t="s">
        <v>121</v>
      </c>
      <c r="C75" s="3" t="s">
        <v>232</v>
      </c>
      <c r="D75" s="3" t="s">
        <v>142</v>
      </c>
      <c r="E75" s="3" t="s">
        <v>150</v>
      </c>
      <c r="F75" s="4">
        <v>28.3175826380131</v>
      </c>
      <c r="G75" s="4">
        <v>28.345694497235002</v>
      </c>
      <c r="H75" s="5">
        <v>7.7512491099160002E-2</v>
      </c>
      <c r="I75" s="6"/>
      <c r="J75" s="5"/>
      <c r="K75" s="6"/>
      <c r="L75" s="6"/>
      <c r="M75" s="7">
        <v>58</v>
      </c>
      <c r="N75" s="3" t="s">
        <v>124</v>
      </c>
      <c r="O75" s="8"/>
      <c r="P75" s="8"/>
    </row>
    <row r="76" spans="1:16" x14ac:dyDescent="0.3">
      <c r="A76" s="3" t="s">
        <v>235</v>
      </c>
      <c r="B76" s="3" t="s">
        <v>121</v>
      </c>
      <c r="C76" s="3" t="s">
        <v>236</v>
      </c>
      <c r="D76" s="3" t="s">
        <v>142</v>
      </c>
      <c r="E76" s="3" t="s">
        <v>155</v>
      </c>
      <c r="F76" s="4">
        <v>28.532562578988099</v>
      </c>
      <c r="G76" s="4">
        <v>28.5328077104542</v>
      </c>
      <c r="H76" s="5">
        <v>1.27218573256545E-2</v>
      </c>
      <c r="I76" s="6"/>
      <c r="J76" s="5"/>
      <c r="K76" s="6"/>
      <c r="L76" s="6"/>
      <c r="M76" s="7">
        <v>58</v>
      </c>
      <c r="N76" s="3" t="s">
        <v>124</v>
      </c>
      <c r="O76" s="8"/>
      <c r="P76" s="8"/>
    </row>
    <row r="77" spans="1:16" x14ac:dyDescent="0.3">
      <c r="A77" s="3" t="s">
        <v>237</v>
      </c>
      <c r="B77" s="3" t="s">
        <v>121</v>
      </c>
      <c r="C77" s="3" t="s">
        <v>236</v>
      </c>
      <c r="D77" s="3" t="s">
        <v>142</v>
      </c>
      <c r="E77" s="3" t="s">
        <v>155</v>
      </c>
      <c r="F77" s="4">
        <v>28.545650362143601</v>
      </c>
      <c r="G77" s="4">
        <v>28.5328077104542</v>
      </c>
      <c r="H77" s="5">
        <v>1.27218573256545E-2</v>
      </c>
      <c r="I77" s="6"/>
      <c r="J77" s="5"/>
      <c r="K77" s="6"/>
      <c r="L77" s="6"/>
      <c r="M77" s="7">
        <v>58</v>
      </c>
      <c r="N77" s="3" t="s">
        <v>124</v>
      </c>
      <c r="O77" s="8"/>
      <c r="P77" s="8"/>
    </row>
    <row r="78" spans="1:16" x14ac:dyDescent="0.3">
      <c r="A78" s="3" t="s">
        <v>238</v>
      </c>
      <c r="B78" s="3" t="s">
        <v>121</v>
      </c>
      <c r="C78" s="3" t="s">
        <v>236</v>
      </c>
      <c r="D78" s="3" t="s">
        <v>142</v>
      </c>
      <c r="E78" s="3" t="s">
        <v>155</v>
      </c>
      <c r="F78" s="4">
        <v>28.520210190230902</v>
      </c>
      <c r="G78" s="4">
        <v>28.5328077104542</v>
      </c>
      <c r="H78" s="5">
        <v>1.27218573256545E-2</v>
      </c>
      <c r="I78" s="6"/>
      <c r="J78" s="5"/>
      <c r="K78" s="6"/>
      <c r="L78" s="6"/>
      <c r="M78" s="7">
        <v>58</v>
      </c>
      <c r="N78" s="3" t="s">
        <v>124</v>
      </c>
      <c r="O78" s="8"/>
      <c r="P78" s="8"/>
    </row>
    <row r="79" spans="1:16" x14ac:dyDescent="0.3">
      <c r="A79" s="3" t="s">
        <v>239</v>
      </c>
      <c r="B79" s="3" t="s">
        <v>121</v>
      </c>
      <c r="C79" s="3" t="s">
        <v>240</v>
      </c>
      <c r="D79" s="3" t="s">
        <v>142</v>
      </c>
      <c r="E79" s="3" t="s">
        <v>150</v>
      </c>
      <c r="F79" s="4">
        <v>28.460609537987398</v>
      </c>
      <c r="G79" s="4">
        <v>28.288767661514399</v>
      </c>
      <c r="H79" s="5">
        <v>0.149248882699382</v>
      </c>
      <c r="I79" s="6"/>
      <c r="J79" s="5"/>
      <c r="K79" s="6"/>
      <c r="L79" s="6"/>
      <c r="M79" s="7">
        <v>58</v>
      </c>
      <c r="N79" s="3" t="s">
        <v>124</v>
      </c>
      <c r="O79" s="8"/>
      <c r="P79" s="8"/>
    </row>
    <row r="80" spans="1:16" x14ac:dyDescent="0.3">
      <c r="A80" s="3" t="s">
        <v>241</v>
      </c>
      <c r="B80" s="3" t="s">
        <v>121</v>
      </c>
      <c r="C80" s="3" t="s">
        <v>240</v>
      </c>
      <c r="D80" s="3" t="s">
        <v>142</v>
      </c>
      <c r="E80" s="3" t="s">
        <v>150</v>
      </c>
      <c r="F80" s="4">
        <v>28.1915327449898</v>
      </c>
      <c r="G80" s="4">
        <v>28.288767661514399</v>
      </c>
      <c r="H80" s="5">
        <v>0.149248882699382</v>
      </c>
      <c r="I80" s="6"/>
      <c r="J80" s="5"/>
      <c r="K80" s="6"/>
      <c r="L80" s="6"/>
      <c r="M80" s="7">
        <v>58</v>
      </c>
      <c r="N80" s="3" t="s">
        <v>124</v>
      </c>
      <c r="O80" s="8"/>
      <c r="P80" s="8"/>
    </row>
    <row r="81" spans="1:16" x14ac:dyDescent="0.3">
      <c r="A81" s="3" t="s">
        <v>242</v>
      </c>
      <c r="B81" s="3" t="s">
        <v>121</v>
      </c>
      <c r="C81" s="3" t="s">
        <v>240</v>
      </c>
      <c r="D81" s="3" t="s">
        <v>142</v>
      </c>
      <c r="E81" s="3" t="s">
        <v>150</v>
      </c>
      <c r="F81" s="4">
        <v>28.2141607015662</v>
      </c>
      <c r="G81" s="4">
        <v>28.288767661514399</v>
      </c>
      <c r="H81" s="5">
        <v>0.149248882699382</v>
      </c>
      <c r="I81" s="6"/>
      <c r="J81" s="5"/>
      <c r="K81" s="6"/>
      <c r="L81" s="6"/>
      <c r="M81" s="7">
        <v>58</v>
      </c>
      <c r="N81" s="3" t="s">
        <v>124</v>
      </c>
      <c r="O81" s="8"/>
      <c r="P81" s="8"/>
    </row>
    <row r="82" spans="1:16" x14ac:dyDescent="0.3">
      <c r="A82" s="3" t="s">
        <v>243</v>
      </c>
      <c r="B82" s="3" t="s">
        <v>121</v>
      </c>
      <c r="C82" s="3" t="s">
        <v>244</v>
      </c>
      <c r="D82" s="3" t="s">
        <v>142</v>
      </c>
      <c r="E82" s="3" t="s">
        <v>155</v>
      </c>
      <c r="F82" s="4">
        <v>26.171952313999402</v>
      </c>
      <c r="G82" s="4">
        <v>26.116493118144501</v>
      </c>
      <c r="H82" s="5">
        <v>5.2692183475231899E-2</v>
      </c>
      <c r="I82" s="6"/>
      <c r="J82" s="5"/>
      <c r="K82" s="6"/>
      <c r="L82" s="6"/>
      <c r="M82" s="7">
        <v>58</v>
      </c>
      <c r="N82" s="3" t="s">
        <v>124</v>
      </c>
      <c r="O82" s="8"/>
      <c r="P82" s="8"/>
    </row>
    <row r="83" spans="1:16" x14ac:dyDescent="0.3">
      <c r="A83" s="3" t="s">
        <v>245</v>
      </c>
      <c r="B83" s="3" t="s">
        <v>121</v>
      </c>
      <c r="C83" s="3" t="s">
        <v>244</v>
      </c>
      <c r="D83" s="3" t="s">
        <v>142</v>
      </c>
      <c r="E83" s="3" t="s">
        <v>155</v>
      </c>
      <c r="F83" s="4">
        <v>26.110435492802299</v>
      </c>
      <c r="G83" s="4">
        <v>26.116493118144501</v>
      </c>
      <c r="H83" s="5">
        <v>5.2692183475231899E-2</v>
      </c>
      <c r="I83" s="6"/>
      <c r="J83" s="5"/>
      <c r="K83" s="6"/>
      <c r="L83" s="6"/>
      <c r="M83" s="7">
        <v>58</v>
      </c>
      <c r="N83" s="3" t="s">
        <v>124</v>
      </c>
      <c r="O83" s="8"/>
      <c r="P83" s="8"/>
    </row>
    <row r="84" spans="1:16" x14ac:dyDescent="0.3">
      <c r="A84" s="3" t="s">
        <v>246</v>
      </c>
      <c r="B84" s="3" t="s">
        <v>121</v>
      </c>
      <c r="C84" s="3" t="s">
        <v>244</v>
      </c>
      <c r="D84" s="3" t="s">
        <v>142</v>
      </c>
      <c r="E84" s="3" t="s">
        <v>155</v>
      </c>
      <c r="F84" s="4">
        <v>26.067091547631801</v>
      </c>
      <c r="G84" s="4">
        <v>26.116493118144501</v>
      </c>
      <c r="H84" s="5">
        <v>5.2692183475231899E-2</v>
      </c>
      <c r="I84" s="6"/>
      <c r="J84" s="5"/>
      <c r="K84" s="6"/>
      <c r="L84" s="6"/>
      <c r="M84" s="7">
        <v>58</v>
      </c>
      <c r="N84" s="3" t="s">
        <v>124</v>
      </c>
      <c r="O84" s="8"/>
      <c r="P84" s="8"/>
    </row>
  </sheetData>
  <mergeCells count="6">
    <mergeCell ref="P7:P10"/>
    <mergeCell ref="Q7:Q10"/>
    <mergeCell ref="P12:P15"/>
    <mergeCell ref="Q12:Q15"/>
    <mergeCell ref="P17:P20"/>
    <mergeCell ref="Q17:Q20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1F11D-F449-479D-921A-A7314241189E}">
  <dimension ref="A1:O35"/>
  <sheetViews>
    <sheetView zoomScale="85" zoomScaleNormal="85" workbookViewId="0">
      <selection activeCell="F21" sqref="F21"/>
    </sheetView>
  </sheetViews>
  <sheetFormatPr defaultRowHeight="14.4" x14ac:dyDescent="0.3"/>
  <cols>
    <col min="1" max="1" width="10.44140625" bestFit="1" customWidth="1"/>
    <col min="2" max="2" width="36" bestFit="1" customWidth="1"/>
    <col min="3" max="3" width="51.5546875" bestFit="1" customWidth="1"/>
    <col min="4" max="4" width="25.44140625" bestFit="1" customWidth="1"/>
    <col min="5" max="5" width="40.88671875" bestFit="1" customWidth="1"/>
    <col min="6" max="6" width="27.109375" bestFit="1" customWidth="1"/>
    <col min="7" max="7" width="42.6640625" bestFit="1" customWidth="1"/>
    <col min="8" max="9" width="11.5546875"/>
    <col min="10" max="10" width="36.5546875" bestFit="1" customWidth="1"/>
    <col min="11" max="11" width="48.21875" bestFit="1" customWidth="1"/>
    <col min="12" max="12" width="26" bestFit="1" customWidth="1"/>
    <col min="13" max="13" width="40.88671875" bestFit="1" customWidth="1"/>
    <col min="14" max="14" width="27.6640625" bestFit="1" customWidth="1"/>
    <col min="15" max="15" width="32.109375" bestFit="1" customWidth="1"/>
  </cols>
  <sheetData>
    <row r="1" spans="1:15" x14ac:dyDescent="0.3">
      <c r="A1" t="s">
        <v>104</v>
      </c>
    </row>
    <row r="3" spans="1:15" x14ac:dyDescent="0.3">
      <c r="A3" s="1" t="s">
        <v>91</v>
      </c>
      <c r="B3" s="1" t="s">
        <v>92</v>
      </c>
      <c r="C3" s="1" t="s">
        <v>93</v>
      </c>
      <c r="D3" s="1" t="s">
        <v>94</v>
      </c>
      <c r="E3" s="1" t="s">
        <v>95</v>
      </c>
      <c r="F3" s="1" t="s">
        <v>96</v>
      </c>
      <c r="G3" s="1" t="s">
        <v>97</v>
      </c>
      <c r="J3" s="1" t="s">
        <v>98</v>
      </c>
      <c r="K3" s="1" t="s">
        <v>99</v>
      </c>
      <c r="L3" s="1" t="s">
        <v>100</v>
      </c>
      <c r="M3" s="1" t="s">
        <v>101</v>
      </c>
      <c r="N3" s="1" t="s">
        <v>102</v>
      </c>
      <c r="O3" s="1" t="s">
        <v>103</v>
      </c>
    </row>
    <row r="4" spans="1:15" x14ac:dyDescent="0.3">
      <c r="A4">
        <v>0</v>
      </c>
      <c r="B4">
        <v>1</v>
      </c>
      <c r="C4">
        <v>0</v>
      </c>
      <c r="D4">
        <v>1</v>
      </c>
      <c r="E4">
        <v>0</v>
      </c>
      <c r="F4">
        <v>1</v>
      </c>
      <c r="G4">
        <v>0</v>
      </c>
      <c r="J4">
        <v>1</v>
      </c>
      <c r="K4">
        <v>0</v>
      </c>
      <c r="L4">
        <v>1</v>
      </c>
      <c r="M4">
        <v>0</v>
      </c>
      <c r="N4">
        <v>1</v>
      </c>
      <c r="O4">
        <v>0</v>
      </c>
    </row>
    <row r="5" spans="1:15" x14ac:dyDescent="0.3">
      <c r="A5">
        <v>1</v>
      </c>
      <c r="B5">
        <v>0.47263196824237902</v>
      </c>
      <c r="C5">
        <v>2.6891934987552216E-2</v>
      </c>
      <c r="D5">
        <v>0.29560898354966941</v>
      </c>
      <c r="E5">
        <v>3.0243187167464044E-2</v>
      </c>
      <c r="F5">
        <v>0.20891297378956983</v>
      </c>
      <c r="G5">
        <v>1.6022056415085029E-2</v>
      </c>
      <c r="J5">
        <v>0.95886705819444029</v>
      </c>
      <c r="K5">
        <v>1.3849411735580555E-3</v>
      </c>
      <c r="L5">
        <v>0.95460785960475847</v>
      </c>
      <c r="M5">
        <v>3.1924930643437242E-3</v>
      </c>
      <c r="N5">
        <v>0.9619462407939402</v>
      </c>
      <c r="O5">
        <v>7.765937592536013E-4</v>
      </c>
    </row>
    <row r="6" spans="1:15" x14ac:dyDescent="0.3">
      <c r="A6">
        <v>2</v>
      </c>
      <c r="B6">
        <v>0.33591572137818632</v>
      </c>
      <c r="C6">
        <v>2.9002336351800384E-2</v>
      </c>
      <c r="D6">
        <v>0.23122281512722148</v>
      </c>
      <c r="E6">
        <v>3.986944071635707E-2</v>
      </c>
      <c r="F6">
        <v>0.13611484489710005</v>
      </c>
      <c r="G6">
        <v>1.1415724570298755E-2</v>
      </c>
      <c r="J6">
        <v>0.81609290833491543</v>
      </c>
      <c r="K6">
        <v>1.4038651284230656E-2</v>
      </c>
      <c r="L6">
        <v>0.78191586999550944</v>
      </c>
      <c r="M6">
        <v>3.326557362838152E-2</v>
      </c>
      <c r="N6">
        <v>0.86424817894667783</v>
      </c>
      <c r="O6">
        <v>3.1030644083559662E-3</v>
      </c>
    </row>
    <row r="7" spans="1:15" x14ac:dyDescent="0.3">
      <c r="A7">
        <v>3</v>
      </c>
      <c r="B7">
        <v>0.20284317506878546</v>
      </c>
      <c r="C7">
        <v>2.8454278465809998E-2</v>
      </c>
      <c r="D7">
        <v>0.20686243554856504</v>
      </c>
      <c r="E7">
        <v>2.3647345871906054E-2</v>
      </c>
      <c r="F7">
        <v>9.9165531265254139E-2</v>
      </c>
      <c r="G7">
        <v>7.625808732440096E-3</v>
      </c>
      <c r="J7">
        <v>0.61461613138437166</v>
      </c>
      <c r="K7">
        <v>2.1117276307592765E-2</v>
      </c>
      <c r="L7">
        <v>0.58759365335662561</v>
      </c>
      <c r="M7">
        <v>5.1215223225097153E-2</v>
      </c>
      <c r="N7">
        <v>0.6067394172411783</v>
      </c>
      <c r="O7">
        <v>1.4158183795034123E-2</v>
      </c>
    </row>
    <row r="8" spans="1:15" x14ac:dyDescent="0.3">
      <c r="A8">
        <v>4</v>
      </c>
      <c r="B8">
        <v>0.18475859019542365</v>
      </c>
      <c r="C8">
        <v>3.1720618282304727E-2</v>
      </c>
      <c r="D8">
        <v>-1.4637689189515085E-2</v>
      </c>
      <c r="E8">
        <v>3.8213661083608783E-2</v>
      </c>
      <c r="F8">
        <v>7.9503808837980014E-2</v>
      </c>
      <c r="G8">
        <v>1.5036402731324084E-2</v>
      </c>
      <c r="J8">
        <v>0.37643567136060613</v>
      </c>
      <c r="K8">
        <v>2.2793381155903906E-2</v>
      </c>
      <c r="L8">
        <v>0.31411470319415197</v>
      </c>
      <c r="M8">
        <v>5.3858651105705417E-2</v>
      </c>
      <c r="N8">
        <v>0.42554247975474319</v>
      </c>
      <c r="O8">
        <v>1.3291902073601152E-2</v>
      </c>
    </row>
    <row r="9" spans="1:15" x14ac:dyDescent="0.3">
      <c r="A9">
        <v>5</v>
      </c>
      <c r="B9">
        <v>0.10262370223947576</v>
      </c>
      <c r="C9">
        <v>2.5831735865394383E-2</v>
      </c>
      <c r="D9">
        <v>3.6764792998613426E-2</v>
      </c>
      <c r="E9">
        <v>6.6624304868015807E-2</v>
      </c>
      <c r="F9">
        <v>4.9032983191172962E-2</v>
      </c>
      <c r="G9">
        <v>1.1780639358512065E-2</v>
      </c>
      <c r="J9">
        <v>0.23637787707372734</v>
      </c>
      <c r="K9">
        <v>3.0493050534242575E-2</v>
      </c>
      <c r="L9">
        <v>0.1873123509612756</v>
      </c>
      <c r="M9">
        <v>4.1555927225000615E-2</v>
      </c>
      <c r="N9">
        <v>0.28638311415003254</v>
      </c>
      <c r="O9">
        <v>1.23248095829636E-2</v>
      </c>
    </row>
    <row r="10" spans="1:15" x14ac:dyDescent="0.3">
      <c r="A10">
        <v>6</v>
      </c>
      <c r="B10">
        <v>5.9412854665467814E-2</v>
      </c>
      <c r="C10">
        <v>2.6431219832137278E-2</v>
      </c>
      <c r="D10">
        <v>-4.2024044485312287E-2</v>
      </c>
      <c r="E10">
        <v>4.6958955170172664E-2</v>
      </c>
      <c r="F10">
        <v>4.7768641993218543E-2</v>
      </c>
      <c r="G10">
        <v>1.1491056890613357E-2</v>
      </c>
      <c r="J10">
        <v>9.8956307633979723E-2</v>
      </c>
      <c r="K10">
        <v>2.4267706569230468E-2</v>
      </c>
      <c r="L10">
        <v>0.16258085934123742</v>
      </c>
      <c r="M10">
        <v>4.3658356273455247E-2</v>
      </c>
      <c r="N10">
        <v>0.17978616438977638</v>
      </c>
      <c r="O10">
        <v>1.1797556285129948E-2</v>
      </c>
    </row>
    <row r="11" spans="1:15" x14ac:dyDescent="0.3">
      <c r="A11">
        <v>7</v>
      </c>
      <c r="B11">
        <v>4.4833966776546719E-2</v>
      </c>
      <c r="C11">
        <v>1.9999288815193132E-2</v>
      </c>
      <c r="D11">
        <v>3.4516666402781594E-2</v>
      </c>
      <c r="E11">
        <v>4.3937413350570116E-2</v>
      </c>
      <c r="F11">
        <v>2.6855121740899116E-2</v>
      </c>
      <c r="G11">
        <v>1.4863282614274175E-2</v>
      </c>
      <c r="J11">
        <v>9.9543731661038373E-2</v>
      </c>
      <c r="K11">
        <v>3.3432560827986936E-2</v>
      </c>
      <c r="L11">
        <v>2.7999023420611263E-3</v>
      </c>
      <c r="M11">
        <v>4.5842884119573414E-2</v>
      </c>
      <c r="N11">
        <v>8.5228153146186869E-2</v>
      </c>
      <c r="O11">
        <v>2.2605874738981641E-2</v>
      </c>
    </row>
    <row r="12" spans="1:15" x14ac:dyDescent="0.3">
      <c r="A12">
        <v>8</v>
      </c>
      <c r="B12">
        <v>1.1852077954580036E-2</v>
      </c>
      <c r="C12">
        <v>2.0289902349939323E-2</v>
      </c>
      <c r="D12">
        <v>7.8692945030907138E-2</v>
      </c>
      <c r="E12">
        <v>3.3224460224211938E-2</v>
      </c>
      <c r="F12">
        <v>1.8113914884042976E-2</v>
      </c>
      <c r="G12">
        <v>1.3361837074547215E-2</v>
      </c>
      <c r="J12">
        <v>3.0805894206520815E-2</v>
      </c>
      <c r="K12">
        <v>2.455377658684417E-2</v>
      </c>
      <c r="L12">
        <v>-1.6027921295871626E-2</v>
      </c>
      <c r="M12">
        <v>3.45853749857266E-2</v>
      </c>
      <c r="N12">
        <v>7.0689709686260649E-2</v>
      </c>
      <c r="O12">
        <v>1.6756939252586162E-2</v>
      </c>
    </row>
    <row r="13" spans="1:15" x14ac:dyDescent="0.3">
      <c r="A13">
        <v>9</v>
      </c>
      <c r="B13">
        <v>-2.1646352018932707E-2</v>
      </c>
      <c r="C13">
        <v>2.3524989712033689E-2</v>
      </c>
      <c r="D13">
        <v>3.5892340536415809E-2</v>
      </c>
      <c r="E13">
        <v>3.7769846212802688E-2</v>
      </c>
      <c r="F13">
        <v>6.6698550547048567E-3</v>
      </c>
      <c r="G13">
        <v>1.3137487124859395E-2</v>
      </c>
      <c r="J13">
        <v>1.3036642065613858E-3</v>
      </c>
      <c r="K13">
        <v>2.4690477898100669E-2</v>
      </c>
      <c r="L13">
        <v>1.4736371148486091E-2</v>
      </c>
      <c r="M13">
        <v>5.9469470151420206E-2</v>
      </c>
      <c r="N13">
        <v>1.0891831842181602E-2</v>
      </c>
      <c r="O13">
        <v>1.5032335440578149E-2</v>
      </c>
    </row>
    <row r="14" spans="1:15" x14ac:dyDescent="0.3">
      <c r="A14">
        <v>10</v>
      </c>
      <c r="B14">
        <v>-1.9045438692764163E-2</v>
      </c>
      <c r="C14">
        <v>2.5828381956852296E-2</v>
      </c>
      <c r="D14">
        <v>5.729741939974782E-2</v>
      </c>
      <c r="E14">
        <v>3.2240217187512132E-2</v>
      </c>
      <c r="F14">
        <v>3.9075200157122097E-2</v>
      </c>
      <c r="G14">
        <v>1.8319701355684927E-2</v>
      </c>
      <c r="J14">
        <v>5.0531832299540246E-2</v>
      </c>
      <c r="K14">
        <v>2.9146892390919579E-2</v>
      </c>
      <c r="L14">
        <v>1.8625858958026636E-2</v>
      </c>
      <c r="M14">
        <v>3.5142320274663422E-2</v>
      </c>
      <c r="N14">
        <v>1.9552674158999611E-2</v>
      </c>
      <c r="O14">
        <v>1.6253884280008915E-2</v>
      </c>
    </row>
    <row r="15" spans="1:15" x14ac:dyDescent="0.3">
      <c r="A15">
        <v>11</v>
      </c>
      <c r="B15">
        <v>-6.7529394256578348E-3</v>
      </c>
      <c r="C15">
        <v>2.8589071617384689E-2</v>
      </c>
      <c r="D15">
        <v>-2.5446183445190746E-2</v>
      </c>
      <c r="E15">
        <v>3.2948571923933849E-2</v>
      </c>
      <c r="F15">
        <v>2.8923630503253649E-2</v>
      </c>
      <c r="G15">
        <v>1.4111512615785939E-2</v>
      </c>
      <c r="J15">
        <v>-2.1415785457327266E-2</v>
      </c>
      <c r="K15">
        <v>1.9146091426127908E-2</v>
      </c>
      <c r="L15">
        <v>-9.7045025456708497E-2</v>
      </c>
      <c r="M15">
        <v>3.4056675757719944E-2</v>
      </c>
      <c r="N15">
        <v>-8.9447948882309565E-3</v>
      </c>
      <c r="O15">
        <v>1.2456363738297867E-2</v>
      </c>
    </row>
    <row r="16" spans="1:15" x14ac:dyDescent="0.3">
      <c r="A16">
        <v>12</v>
      </c>
      <c r="B16">
        <v>4.2738104747592843E-3</v>
      </c>
      <c r="C16">
        <v>3.0072907484767906E-2</v>
      </c>
      <c r="D16">
        <v>-2.3167201973624738E-2</v>
      </c>
      <c r="E16">
        <v>4.1200391095285074E-2</v>
      </c>
      <c r="F16">
        <v>1.6108203981949991E-3</v>
      </c>
      <c r="G16">
        <v>1.4434374171740398E-2</v>
      </c>
      <c r="J16">
        <v>2.1827871841419072E-2</v>
      </c>
      <c r="K16">
        <v>1.8105717924752174E-2</v>
      </c>
      <c r="L16">
        <v>4.5754293974512739E-3</v>
      </c>
      <c r="M16">
        <v>3.8344492653630845E-2</v>
      </c>
      <c r="N16">
        <v>-2.3844917106597002E-3</v>
      </c>
      <c r="O16">
        <v>1.7529553341140092E-2</v>
      </c>
    </row>
    <row r="17" spans="1:15" x14ac:dyDescent="0.3">
      <c r="A17">
        <v>13</v>
      </c>
      <c r="B17">
        <v>1.1860765765421442E-2</v>
      </c>
      <c r="C17">
        <v>2.6707695458020368E-2</v>
      </c>
      <c r="D17">
        <v>7.2235905541315065E-3</v>
      </c>
      <c r="E17">
        <v>3.0783875117543848E-2</v>
      </c>
      <c r="F17">
        <v>9.3116589618422747E-3</v>
      </c>
      <c r="G17">
        <v>1.5564607928712955E-2</v>
      </c>
      <c r="J17">
        <v>-6.9385056715110726E-3</v>
      </c>
      <c r="K17">
        <v>2.4977876559081943E-2</v>
      </c>
      <c r="L17">
        <v>-2.5565057122063695E-2</v>
      </c>
      <c r="M17">
        <v>4.4369232719608617E-2</v>
      </c>
      <c r="N17">
        <v>-3.9969950928929856E-3</v>
      </c>
      <c r="O17">
        <v>1.7688071371083292E-2</v>
      </c>
    </row>
    <row r="18" spans="1:15" x14ac:dyDescent="0.3">
      <c r="A18">
        <v>14</v>
      </c>
      <c r="B18">
        <v>1.3955098413725281E-3</v>
      </c>
      <c r="C18">
        <v>2.0681588255265497E-2</v>
      </c>
      <c r="D18">
        <v>-1.8740073920677287E-2</v>
      </c>
      <c r="E18">
        <v>2.1056659158856159E-2</v>
      </c>
      <c r="F18">
        <v>-5.1460139208365542E-3</v>
      </c>
      <c r="G18">
        <v>1.8168609234939615E-2</v>
      </c>
      <c r="J18">
        <v>2.3728871828952718E-2</v>
      </c>
      <c r="K18">
        <v>2.11170121615884E-2</v>
      </c>
      <c r="L18">
        <v>-4.2427807861871995E-2</v>
      </c>
      <c r="M18">
        <v>2.5195172258767849E-2</v>
      </c>
      <c r="N18">
        <v>1.6450363583778941E-2</v>
      </c>
      <c r="O18">
        <v>1.7905013386751482E-2</v>
      </c>
    </row>
    <row r="19" spans="1:15" x14ac:dyDescent="0.3">
      <c r="A19">
        <v>15</v>
      </c>
      <c r="B19">
        <v>4.5610020104322621E-2</v>
      </c>
      <c r="C19">
        <v>2.5324327056297263E-2</v>
      </c>
      <c r="D19">
        <v>2.6128615635635576E-2</v>
      </c>
      <c r="E19">
        <v>4.9752348634582881E-2</v>
      </c>
      <c r="F19">
        <v>-1.66845105783117E-3</v>
      </c>
      <c r="G19">
        <v>1.2309594948397083E-2</v>
      </c>
      <c r="J19">
        <v>8.6771910684132845E-3</v>
      </c>
      <c r="K19">
        <v>1.6721728713400167E-2</v>
      </c>
      <c r="L19">
        <v>-2.96039678891796E-2</v>
      </c>
      <c r="M19">
        <v>2.276246496042289E-2</v>
      </c>
      <c r="N19">
        <v>1.0944487779153371E-2</v>
      </c>
      <c r="O19">
        <v>1.0510979550611425E-2</v>
      </c>
    </row>
    <row r="20" spans="1:15" x14ac:dyDescent="0.3">
      <c r="A20">
        <v>16</v>
      </c>
      <c r="B20">
        <v>-3.3437079552436695E-2</v>
      </c>
      <c r="C20">
        <v>1.8898218430309584E-2</v>
      </c>
      <c r="D20">
        <v>7.337389820330173E-2</v>
      </c>
      <c r="E20">
        <v>2.6377944202137415E-2</v>
      </c>
      <c r="F20">
        <v>4.4932691422667212E-3</v>
      </c>
      <c r="G20">
        <v>1.1267652464409233E-2</v>
      </c>
      <c r="J20">
        <v>-1.8682142987660098E-2</v>
      </c>
      <c r="K20">
        <v>2.4961827140492211E-2</v>
      </c>
      <c r="L20">
        <v>7.9987498464174234E-3</v>
      </c>
      <c r="M20">
        <v>4.6312512629140046E-2</v>
      </c>
      <c r="N20">
        <v>3.0839371742145995E-3</v>
      </c>
      <c r="O20">
        <v>1.9306268661499121E-2</v>
      </c>
    </row>
    <row r="21" spans="1:15" x14ac:dyDescent="0.3">
      <c r="A21">
        <v>17</v>
      </c>
      <c r="B21">
        <v>-5.4507562302606892E-3</v>
      </c>
      <c r="C21">
        <v>1.3452643736243575E-2</v>
      </c>
      <c r="D21">
        <v>1.0856466247064754E-2</v>
      </c>
      <c r="E21">
        <v>3.3953249612808489E-2</v>
      </c>
      <c r="F21">
        <v>1.0991217731897767E-2</v>
      </c>
      <c r="G21">
        <v>1.2540429967101226E-2</v>
      </c>
      <c r="J21">
        <v>8.6823598305691887E-3</v>
      </c>
      <c r="K21">
        <v>2.3504519249806337E-2</v>
      </c>
      <c r="L21">
        <v>3.3319511512769448E-2</v>
      </c>
      <c r="M21">
        <v>3.3566991580842503E-2</v>
      </c>
      <c r="N21">
        <v>-1.5365998349250787E-2</v>
      </c>
      <c r="O21">
        <v>1.0556863966089687E-2</v>
      </c>
    </row>
    <row r="22" spans="1:15" x14ac:dyDescent="0.3">
      <c r="A22">
        <v>18</v>
      </c>
      <c r="B22">
        <v>-1.5585517888863074E-2</v>
      </c>
      <c r="C22">
        <v>2.6661256414588608E-2</v>
      </c>
      <c r="D22">
        <v>4.5735180816729682E-3</v>
      </c>
      <c r="E22">
        <v>7.0419489680123043E-2</v>
      </c>
      <c r="F22">
        <v>-1.3306893625475718E-2</v>
      </c>
      <c r="G22">
        <v>9.7470363818442599E-3</v>
      </c>
      <c r="J22">
        <v>3.1832649994347705E-3</v>
      </c>
      <c r="K22">
        <v>2.1123469256596097E-2</v>
      </c>
      <c r="L22">
        <v>5.9871516258504433E-2</v>
      </c>
      <c r="M22">
        <v>3.0647776121626176E-2</v>
      </c>
      <c r="N22">
        <v>-2.0363297531140459E-3</v>
      </c>
      <c r="O22">
        <v>1.5599439824798634E-2</v>
      </c>
    </row>
    <row r="23" spans="1:15" x14ac:dyDescent="0.3">
      <c r="A23">
        <v>19</v>
      </c>
      <c r="B23">
        <v>-1.4176709703640201E-2</v>
      </c>
      <c r="C23">
        <v>2.7752262876166948E-2</v>
      </c>
      <c r="D23">
        <v>1.0315227602201354E-2</v>
      </c>
      <c r="E23">
        <v>2.3547495670149413E-2</v>
      </c>
      <c r="F23">
        <v>-1.3307244875745588E-2</v>
      </c>
      <c r="G23">
        <v>7.8403023493413149E-3</v>
      </c>
      <c r="J23">
        <v>-4.6686334535769633E-2</v>
      </c>
      <c r="K23">
        <v>2.8891424491465544E-2</v>
      </c>
      <c r="L23">
        <v>-8.6380051737321259E-2</v>
      </c>
      <c r="M23">
        <v>4.347026581422278E-2</v>
      </c>
      <c r="N23">
        <v>2.1116842368674731E-3</v>
      </c>
      <c r="O23">
        <v>1.6536571296849017E-2</v>
      </c>
    </row>
    <row r="24" spans="1:15" x14ac:dyDescent="0.3">
      <c r="A24">
        <v>20</v>
      </c>
      <c r="B24">
        <v>-1.0028406385135793E-2</v>
      </c>
      <c r="C24">
        <v>2.1384170878035517E-2</v>
      </c>
      <c r="D24">
        <v>-1.6304246026261553E-2</v>
      </c>
      <c r="E24">
        <v>2.1786265262735107E-2</v>
      </c>
      <c r="F24">
        <v>2.7245570643889591E-2</v>
      </c>
      <c r="G24">
        <v>1.5532809833149516E-2</v>
      </c>
      <c r="J24">
        <v>7.5814337766147936E-3</v>
      </c>
      <c r="K24">
        <v>2.5379887654835065E-2</v>
      </c>
      <c r="L24">
        <v>-2.821070649540814E-2</v>
      </c>
      <c r="M24">
        <v>4.3089919446933626E-2</v>
      </c>
      <c r="N24">
        <v>9.3023501888376946E-3</v>
      </c>
      <c r="O24">
        <v>1.5785533426902035E-2</v>
      </c>
    </row>
    <row r="25" spans="1:15" x14ac:dyDescent="0.3">
      <c r="A25">
        <v>21</v>
      </c>
      <c r="B25">
        <v>1.1509487008775719E-2</v>
      </c>
      <c r="C25">
        <v>1.6185689183726985E-2</v>
      </c>
      <c r="D25">
        <v>-3.9268508027040398E-2</v>
      </c>
      <c r="E25">
        <v>4.0278943568202094E-2</v>
      </c>
      <c r="F25">
        <v>-7.6967238176782306E-3</v>
      </c>
      <c r="G25">
        <v>6.7569180723458053E-3</v>
      </c>
      <c r="J25">
        <v>-2.7894480005180239E-3</v>
      </c>
      <c r="K25">
        <v>2.067970921912057E-2</v>
      </c>
      <c r="L25">
        <v>1.3149174597491427E-2</v>
      </c>
      <c r="M25">
        <v>3.4208311216929702E-2</v>
      </c>
      <c r="N25">
        <v>-2.4130976376592828E-2</v>
      </c>
      <c r="O25">
        <v>1.1478575237531445E-2</v>
      </c>
    </row>
    <row r="26" spans="1:15" x14ac:dyDescent="0.3">
      <c r="A26">
        <v>22</v>
      </c>
      <c r="B26">
        <v>-3.5376368456176027E-3</v>
      </c>
      <c r="C26">
        <v>2.1106523456658081E-2</v>
      </c>
      <c r="D26">
        <v>5.7153955193686358E-2</v>
      </c>
      <c r="E26">
        <v>4.207821098200492E-2</v>
      </c>
      <c r="F26">
        <v>1.798646367827364E-2</v>
      </c>
      <c r="G26">
        <v>1.1862035737045027E-2</v>
      </c>
      <c r="J26">
        <v>8.846715881460028E-3</v>
      </c>
      <c r="K26">
        <v>2.0035538346509764E-2</v>
      </c>
      <c r="L26">
        <v>2.9442240083836665E-2</v>
      </c>
      <c r="M26">
        <v>2.4764355942892932E-2</v>
      </c>
      <c r="N26">
        <v>-2.956103187504212E-2</v>
      </c>
      <c r="O26">
        <v>1.5962271123214845E-2</v>
      </c>
    </row>
    <row r="27" spans="1:15" x14ac:dyDescent="0.3">
      <c r="A27">
        <v>23</v>
      </c>
      <c r="B27">
        <v>2.2739607536485164E-2</v>
      </c>
      <c r="C27">
        <v>2.2271425136394483E-2</v>
      </c>
      <c r="D27">
        <v>3.174690262850622E-4</v>
      </c>
      <c r="E27">
        <v>2.6440859650574588E-2</v>
      </c>
      <c r="F27">
        <v>1.3951078226361609E-2</v>
      </c>
      <c r="G27">
        <v>2.4880029329651714E-2</v>
      </c>
      <c r="J27">
        <v>-2.823285886725203E-2</v>
      </c>
      <c r="K27">
        <v>2.1662796391178175E-2</v>
      </c>
      <c r="L27">
        <v>4.7075635653562486E-2</v>
      </c>
      <c r="M27">
        <v>2.7602625736217475E-2</v>
      </c>
      <c r="N27">
        <v>-4.2283839609277259E-3</v>
      </c>
      <c r="O27">
        <v>1.4883971422257284E-2</v>
      </c>
    </row>
    <row r="28" spans="1:15" x14ac:dyDescent="0.3">
      <c r="A28">
        <v>24</v>
      </c>
      <c r="B28">
        <v>8.9639050613374068E-3</v>
      </c>
      <c r="C28">
        <v>1.6848430213829261E-2</v>
      </c>
      <c r="D28">
        <v>-6.8104000229890563E-2</v>
      </c>
      <c r="E28">
        <v>5.0352153126310653E-2</v>
      </c>
      <c r="F28">
        <v>1.0889459699374862E-2</v>
      </c>
      <c r="G28">
        <v>1.2036999720885271E-2</v>
      </c>
      <c r="J28">
        <v>1.3556070891881434E-4</v>
      </c>
      <c r="K28">
        <v>2.4586287610398397E-2</v>
      </c>
      <c r="L28">
        <v>-5.1354650734858447E-2</v>
      </c>
      <c r="M28">
        <v>3.6354498736689229E-2</v>
      </c>
      <c r="N28">
        <v>5.9484219367026249E-3</v>
      </c>
      <c r="O28">
        <v>9.148715121078765E-3</v>
      </c>
    </row>
    <row r="29" spans="1:15" x14ac:dyDescent="0.3">
      <c r="A29">
        <v>25</v>
      </c>
      <c r="B29">
        <v>-8.9734844102816319E-3</v>
      </c>
      <c r="C29">
        <v>1.574831838345583E-2</v>
      </c>
      <c r="D29">
        <v>2.9158754632533146E-2</v>
      </c>
      <c r="E29">
        <v>4.9069450488586942E-2</v>
      </c>
      <c r="F29">
        <v>1.7816432445656241E-3</v>
      </c>
      <c r="G29">
        <v>9.7089050198464113E-3</v>
      </c>
      <c r="J29">
        <v>2.8930259274371414E-2</v>
      </c>
      <c r="K29">
        <v>1.8581127483107779E-2</v>
      </c>
      <c r="L29">
        <v>-7.4474449791145245E-2</v>
      </c>
      <c r="M29">
        <v>3.2480999156096327E-2</v>
      </c>
      <c r="N29">
        <v>5.263814050232807E-3</v>
      </c>
      <c r="O29">
        <v>1.333573563384011E-2</v>
      </c>
    </row>
    <row r="30" spans="1:15" x14ac:dyDescent="0.3">
      <c r="A30">
        <v>26</v>
      </c>
      <c r="B30">
        <v>-2.8494240405498937E-2</v>
      </c>
      <c r="C30">
        <v>1.6815096317967793E-2</v>
      </c>
      <c r="D30">
        <v>6.3218455964703501E-3</v>
      </c>
      <c r="E30">
        <v>2.7949128213219324E-2</v>
      </c>
      <c r="F30">
        <v>7.4270470149601061E-3</v>
      </c>
      <c r="G30">
        <v>1.084757800470521E-2</v>
      </c>
      <c r="J30">
        <v>-3.7896104897404366E-2</v>
      </c>
      <c r="K30">
        <v>2.0165816706068415E-2</v>
      </c>
      <c r="L30">
        <v>-3.8848147410351495E-2</v>
      </c>
      <c r="M30">
        <v>1.8222572212166457E-2</v>
      </c>
      <c r="N30">
        <v>-8.6629871180450308E-3</v>
      </c>
      <c r="O30">
        <v>1.1295251819825726E-2</v>
      </c>
    </row>
    <row r="31" spans="1:15" x14ac:dyDescent="0.3">
      <c r="A31">
        <v>27</v>
      </c>
      <c r="B31">
        <v>2.5025759094313171E-3</v>
      </c>
      <c r="C31">
        <v>2.0017726086593083E-2</v>
      </c>
      <c r="D31">
        <v>-6.2023097722480866E-2</v>
      </c>
      <c r="E31">
        <v>1.5444452259423971E-2</v>
      </c>
      <c r="F31">
        <v>-1.0919800916854058E-2</v>
      </c>
      <c r="G31">
        <v>1.2061627434486709E-2</v>
      </c>
      <c r="J31">
        <v>-9.5256064389264532E-3</v>
      </c>
      <c r="K31">
        <v>2.311124995901534E-2</v>
      </c>
      <c r="L31">
        <v>-6.7165817548804308E-3</v>
      </c>
      <c r="M31">
        <v>4.5421416854492545E-2</v>
      </c>
      <c r="N31">
        <v>1.1738888902197627E-2</v>
      </c>
      <c r="O31">
        <v>1.2856483541833837E-2</v>
      </c>
    </row>
    <row r="32" spans="1:15" x14ac:dyDescent="0.3">
      <c r="A32">
        <v>28</v>
      </c>
      <c r="B32">
        <v>1.7887076882437715E-2</v>
      </c>
      <c r="C32">
        <v>1.5556202485539503E-2</v>
      </c>
      <c r="D32">
        <v>-1.472862115147518E-2</v>
      </c>
      <c r="E32">
        <v>5.0899301721838597E-2</v>
      </c>
      <c r="F32">
        <v>1.370709808003147E-2</v>
      </c>
      <c r="G32">
        <v>1.2334491500426805E-2</v>
      </c>
      <c r="J32">
        <v>-9.6795830583957989E-3</v>
      </c>
      <c r="K32">
        <v>1.6683516114764766E-2</v>
      </c>
      <c r="L32">
        <v>-1.1164546046212989E-2</v>
      </c>
      <c r="M32">
        <v>3.3765169336640193E-2</v>
      </c>
      <c r="N32">
        <v>2.2555772041261263E-2</v>
      </c>
      <c r="O32">
        <v>1.1505889135656313E-2</v>
      </c>
    </row>
    <row r="33" spans="1:15" x14ac:dyDescent="0.3">
      <c r="A33">
        <v>29</v>
      </c>
      <c r="B33">
        <v>-1.554124987561091E-2</v>
      </c>
      <c r="C33">
        <v>1.748989689588366E-2</v>
      </c>
      <c r="D33">
        <v>1.6941519880771291E-2</v>
      </c>
      <c r="E33">
        <v>3.115981003220222E-2</v>
      </c>
      <c r="F33">
        <v>-3.7319870660418985E-3</v>
      </c>
      <c r="G33">
        <v>6.5905102184831699E-3</v>
      </c>
      <c r="J33">
        <v>-8.2316258838671368E-3</v>
      </c>
      <c r="K33">
        <v>1.8239351118134139E-2</v>
      </c>
      <c r="L33">
        <v>7.2825802493593659E-3</v>
      </c>
      <c r="M33">
        <v>3.2188463993617036E-2</v>
      </c>
      <c r="N33">
        <v>-3.0588548757767314E-2</v>
      </c>
      <c r="O33">
        <v>2.0103863036045593E-2</v>
      </c>
    </row>
    <row r="34" spans="1:15" x14ac:dyDescent="0.3">
      <c r="A34">
        <v>30</v>
      </c>
      <c r="B34">
        <v>2.4312558572547574E-3</v>
      </c>
      <c r="C34">
        <v>1.8141463825393923E-2</v>
      </c>
      <c r="D34">
        <v>1.068390578601062E-2</v>
      </c>
      <c r="E34">
        <v>3.8708954344513623E-2</v>
      </c>
      <c r="F34">
        <v>-2.0852248112203594E-2</v>
      </c>
      <c r="G34">
        <v>1.8195769626432417E-2</v>
      </c>
      <c r="J34">
        <v>1.6092045128080171E-2</v>
      </c>
      <c r="K34">
        <v>1.8834429645996145E-2</v>
      </c>
      <c r="L34">
        <v>3.8041768188230816E-2</v>
      </c>
      <c r="M34">
        <v>2.7846507146259296E-2</v>
      </c>
      <c r="N34">
        <v>5.1094356030734391E-3</v>
      </c>
      <c r="O34">
        <v>1.4556454378844145E-2</v>
      </c>
    </row>
    <row r="35" spans="1:15" x14ac:dyDescent="0.3">
      <c r="A35">
        <v>31</v>
      </c>
      <c r="B35">
        <v>-2.9894147529772142E-2</v>
      </c>
      <c r="C35">
        <v>1.823324596107773E-2</v>
      </c>
      <c r="D35">
        <v>-1.4634605816927621E-2</v>
      </c>
      <c r="E35">
        <v>4.429086309274137E-2</v>
      </c>
      <c r="F35">
        <v>-9.7796940287016507E-3</v>
      </c>
      <c r="G35">
        <v>9.0596961964858926E-3</v>
      </c>
      <c r="J35">
        <v>1.3868402862412621E-2</v>
      </c>
      <c r="K35">
        <v>1.4631230406965569E-2</v>
      </c>
      <c r="L35">
        <v>3.495313815100131E-2</v>
      </c>
      <c r="M35">
        <v>2.922283298464751E-2</v>
      </c>
      <c r="N35">
        <v>-5.9845644384423557E-3</v>
      </c>
      <c r="O35">
        <v>9.9376448131929945E-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85"/>
  <sheetViews>
    <sheetView workbookViewId="0">
      <selection activeCell="A2" sqref="A2"/>
    </sheetView>
  </sheetViews>
  <sheetFormatPr defaultColWidth="11.5546875" defaultRowHeight="14.4" x14ac:dyDescent="0.3"/>
  <cols>
    <col min="1" max="1" width="52.5546875" bestFit="1" customWidth="1"/>
    <col min="2" max="2" width="26.77734375" bestFit="1" customWidth="1"/>
    <col min="3" max="3" width="31.77734375" bestFit="1" customWidth="1"/>
    <col min="4" max="4" width="23.21875" bestFit="1" customWidth="1"/>
  </cols>
  <sheetData>
    <row r="1" spans="1:4" x14ac:dyDescent="0.3">
      <c r="A1" t="s">
        <v>105</v>
      </c>
    </row>
    <row r="3" spans="1:4" x14ac:dyDescent="0.3">
      <c r="A3" s="1" t="s">
        <v>7</v>
      </c>
      <c r="B3" s="1" t="s">
        <v>1</v>
      </c>
      <c r="C3" s="1" t="s">
        <v>0</v>
      </c>
      <c r="D3" s="1" t="s">
        <v>68</v>
      </c>
    </row>
    <row r="4" spans="1:4" x14ac:dyDescent="0.3">
      <c r="A4" t="s">
        <v>69</v>
      </c>
      <c r="B4" t="s">
        <v>2</v>
      </c>
      <c r="C4">
        <f ca="1">1+0.001*RANDBETWEEN(-200,200)</f>
        <v>1.028</v>
      </c>
      <c r="D4">
        <v>3.4722</v>
      </c>
    </row>
    <row r="5" spans="1:4" x14ac:dyDescent="0.3">
      <c r="A5" t="s">
        <v>70</v>
      </c>
      <c r="B5" t="s">
        <v>3</v>
      </c>
      <c r="C5">
        <f t="shared" ref="C5:C20" ca="1" si="0">1+0.001*RANDBETWEEN(-200,200)</f>
        <v>1.0609999999999999</v>
      </c>
      <c r="D5">
        <v>3.6930000000000001</v>
      </c>
    </row>
    <row r="6" spans="1:4" x14ac:dyDescent="0.3">
      <c r="B6" t="s">
        <v>4</v>
      </c>
      <c r="C6">
        <f t="shared" ca="1" si="0"/>
        <v>0.871</v>
      </c>
      <c r="D6">
        <v>7.1082999999999998</v>
      </c>
    </row>
    <row r="7" spans="1:4" x14ac:dyDescent="0.3">
      <c r="B7" t="s">
        <v>5</v>
      </c>
      <c r="C7">
        <f t="shared" ca="1" si="0"/>
        <v>0.85699999999999998</v>
      </c>
      <c r="D7">
        <v>8.0334000000000003</v>
      </c>
    </row>
    <row r="8" spans="1:4" x14ac:dyDescent="0.3">
      <c r="B8" t="s">
        <v>6</v>
      </c>
      <c r="C8">
        <f ca="1">1+0.001*RANDBETWEEN(-200,200)</f>
        <v>0.873</v>
      </c>
      <c r="D8">
        <v>4.1435000000000004</v>
      </c>
    </row>
    <row r="9" spans="1:4" x14ac:dyDescent="0.3">
      <c r="B9" t="s">
        <v>9</v>
      </c>
      <c r="C9">
        <f t="shared" ca="1" si="0"/>
        <v>1.075</v>
      </c>
      <c r="D9">
        <v>3.2913999999999999</v>
      </c>
    </row>
    <row r="10" spans="1:4" x14ac:dyDescent="0.3">
      <c r="B10" t="s">
        <v>10</v>
      </c>
      <c r="C10">
        <f t="shared" ca="1" si="0"/>
        <v>0.98</v>
      </c>
      <c r="D10">
        <v>4.8296999999999999</v>
      </c>
    </row>
    <row r="11" spans="1:4" x14ac:dyDescent="0.3">
      <c r="B11" t="s">
        <v>11</v>
      </c>
      <c r="C11">
        <f t="shared" ca="1" si="0"/>
        <v>1.0209999999999999</v>
      </c>
      <c r="D11">
        <v>3.0623</v>
      </c>
    </row>
    <row r="12" spans="1:4" x14ac:dyDescent="0.3">
      <c r="B12" t="s">
        <v>12</v>
      </c>
      <c r="C12">
        <f t="shared" ca="1" si="0"/>
        <v>0.88500000000000001</v>
      </c>
      <c r="D12">
        <v>4.0407999999999999</v>
      </c>
    </row>
    <row r="13" spans="1:4" x14ac:dyDescent="0.3">
      <c r="B13" t="s">
        <v>13</v>
      </c>
      <c r="C13">
        <f t="shared" ca="1" si="0"/>
        <v>1.0509999999999999</v>
      </c>
      <c r="D13">
        <v>5.5566000000000004</v>
      </c>
    </row>
    <row r="14" spans="1:4" x14ac:dyDescent="0.3">
      <c r="B14" t="s">
        <v>14</v>
      </c>
      <c r="C14">
        <f ca="1">1+0.001*RANDBETWEEN(-200,200)</f>
        <v>1.0129999999999999</v>
      </c>
      <c r="D14">
        <v>6.3</v>
      </c>
    </row>
    <row r="15" spans="1:4" x14ac:dyDescent="0.3">
      <c r="B15" t="s">
        <v>15</v>
      </c>
      <c r="C15">
        <f t="shared" ca="1" si="0"/>
        <v>0.84499999999999997</v>
      </c>
      <c r="D15">
        <v>3.7031000000000001</v>
      </c>
    </row>
    <row r="16" spans="1:4" x14ac:dyDescent="0.3">
      <c r="B16" t="s">
        <v>16</v>
      </c>
      <c r="C16">
        <f t="shared" ca="1" si="0"/>
        <v>1.0549999999999999</v>
      </c>
      <c r="D16">
        <v>7.4107000000000003</v>
      </c>
    </row>
    <row r="17" spans="1:4" x14ac:dyDescent="0.3">
      <c r="B17" t="s">
        <v>17</v>
      </c>
      <c r="C17">
        <f t="shared" ca="1" si="0"/>
        <v>0.95599999999999996</v>
      </c>
      <c r="D17">
        <v>5.0410000000000004</v>
      </c>
    </row>
    <row r="18" spans="1:4" x14ac:dyDescent="0.3">
      <c r="B18" t="s">
        <v>18</v>
      </c>
      <c r="C18">
        <f t="shared" ca="1" si="0"/>
        <v>1.1579999999999999</v>
      </c>
      <c r="D18">
        <v>8.0009999999999994</v>
      </c>
    </row>
    <row r="19" spans="1:4" x14ac:dyDescent="0.3">
      <c r="B19" t="s">
        <v>19</v>
      </c>
      <c r="C19">
        <f t="shared" ca="1" si="0"/>
        <v>1.0029999999999999</v>
      </c>
      <c r="D19">
        <v>3.6503000000000001</v>
      </c>
    </row>
    <row r="20" spans="1:4" x14ac:dyDescent="0.3">
      <c r="B20" t="s">
        <v>20</v>
      </c>
      <c r="C20">
        <f t="shared" ca="1" si="0"/>
        <v>0.97</v>
      </c>
      <c r="D20">
        <v>5.3895</v>
      </c>
    </row>
    <row r="21" spans="1:4" x14ac:dyDescent="0.3">
      <c r="A21" t="s">
        <v>8</v>
      </c>
      <c r="B21" t="s">
        <v>73</v>
      </c>
      <c r="C21">
        <f ca="1">2+0.001*RANDBETWEEN(-200,200)</f>
        <v>2.0030000000000001</v>
      </c>
      <c r="D21">
        <v>0.35570000000000002</v>
      </c>
    </row>
    <row r="22" spans="1:4" x14ac:dyDescent="0.3">
      <c r="A22" t="s">
        <v>70</v>
      </c>
      <c r="B22" t="s">
        <v>74</v>
      </c>
      <c r="C22">
        <f t="shared" ref="C22:C37" ca="1" si="1">2+0.001*RANDBETWEEN(-200,200)</f>
        <v>2.0640000000000001</v>
      </c>
      <c r="D22">
        <v>0.63549999999999995</v>
      </c>
    </row>
    <row r="23" spans="1:4" x14ac:dyDescent="0.3">
      <c r="B23" t="s">
        <v>75</v>
      </c>
      <c r="C23">
        <f t="shared" ca="1" si="1"/>
        <v>2.089</v>
      </c>
      <c r="D23">
        <v>0.36180000000000001</v>
      </c>
    </row>
    <row r="24" spans="1:4" x14ac:dyDescent="0.3">
      <c r="B24" t="s">
        <v>76</v>
      </c>
      <c r="C24">
        <f t="shared" ca="1" si="1"/>
        <v>1.93</v>
      </c>
      <c r="D24">
        <v>0.63060000000000005</v>
      </c>
    </row>
    <row r="25" spans="1:4" x14ac:dyDescent="0.3">
      <c r="B25" t="s">
        <v>77</v>
      </c>
      <c r="C25">
        <f t="shared" ca="1" si="1"/>
        <v>1.8639999999999999</v>
      </c>
      <c r="D25">
        <v>0.5091</v>
      </c>
    </row>
    <row r="26" spans="1:4" x14ac:dyDescent="0.3">
      <c r="B26" t="s">
        <v>82</v>
      </c>
      <c r="C26">
        <f t="shared" ca="1" si="1"/>
        <v>2.1059999999999999</v>
      </c>
      <c r="D26">
        <v>0.75260000000000005</v>
      </c>
    </row>
    <row r="27" spans="1:4" x14ac:dyDescent="0.3">
      <c r="B27" t="s">
        <v>83</v>
      </c>
      <c r="C27">
        <f t="shared" ca="1" si="1"/>
        <v>2.129</v>
      </c>
      <c r="D27">
        <v>0.44529999999999997</v>
      </c>
    </row>
    <row r="28" spans="1:4" x14ac:dyDescent="0.3">
      <c r="B28" t="s">
        <v>84</v>
      </c>
      <c r="C28">
        <f t="shared" ca="1" si="1"/>
        <v>2.093</v>
      </c>
      <c r="D28">
        <v>0.41909999999999997</v>
      </c>
    </row>
    <row r="29" spans="1:4" x14ac:dyDescent="0.3">
      <c r="B29" t="s">
        <v>85</v>
      </c>
      <c r="C29">
        <f t="shared" ca="1" si="1"/>
        <v>1.97</v>
      </c>
      <c r="D29">
        <v>0.1003</v>
      </c>
    </row>
    <row r="30" spans="1:4" x14ac:dyDescent="0.3">
      <c r="B30" t="s">
        <v>86</v>
      </c>
      <c r="C30">
        <f t="shared" ca="1" si="1"/>
        <v>1.9690000000000001</v>
      </c>
      <c r="D30">
        <v>0.25800000000000001</v>
      </c>
    </row>
    <row r="31" spans="1:4" x14ac:dyDescent="0.3">
      <c r="B31" t="s">
        <v>78</v>
      </c>
      <c r="C31">
        <f t="shared" ca="1" si="1"/>
        <v>2.0790000000000002</v>
      </c>
      <c r="D31">
        <v>0.3609</v>
      </c>
    </row>
    <row r="32" spans="1:4" x14ac:dyDescent="0.3">
      <c r="B32" t="s">
        <v>79</v>
      </c>
      <c r="C32">
        <f t="shared" ca="1" si="1"/>
        <v>2.101</v>
      </c>
      <c r="D32">
        <v>0.50239999999999996</v>
      </c>
    </row>
    <row r="33" spans="1:4" x14ac:dyDescent="0.3">
      <c r="B33" t="s">
        <v>80</v>
      </c>
      <c r="C33">
        <f t="shared" ca="1" si="1"/>
        <v>2.0499999999999998</v>
      </c>
      <c r="D33">
        <v>0.94850000000000001</v>
      </c>
    </row>
    <row r="34" spans="1:4" x14ac:dyDescent="0.3">
      <c r="B34" t="s">
        <v>81</v>
      </c>
      <c r="C34">
        <f t="shared" ca="1" si="1"/>
        <v>2.097</v>
      </c>
      <c r="D34">
        <v>0.1885</v>
      </c>
    </row>
    <row r="35" spans="1:4" x14ac:dyDescent="0.3">
      <c r="B35" t="s">
        <v>87</v>
      </c>
      <c r="C35">
        <f t="shared" ca="1" si="1"/>
        <v>1.81</v>
      </c>
      <c r="D35">
        <v>0.32750000000000001</v>
      </c>
    </row>
    <row r="36" spans="1:4" x14ac:dyDescent="0.3">
      <c r="B36" t="s">
        <v>88</v>
      </c>
      <c r="C36">
        <f t="shared" ca="1" si="1"/>
        <v>1.8129999999999999</v>
      </c>
      <c r="D36">
        <v>8.3400000000000002E-2</v>
      </c>
    </row>
    <row r="37" spans="1:4" x14ac:dyDescent="0.3">
      <c r="B37" t="s">
        <v>89</v>
      </c>
      <c r="C37">
        <f t="shared" ca="1" si="1"/>
        <v>1.89</v>
      </c>
      <c r="D37">
        <v>0.31380000000000002</v>
      </c>
    </row>
    <row r="38" spans="1:4" x14ac:dyDescent="0.3">
      <c r="B38" t="s">
        <v>90</v>
      </c>
      <c r="C38">
        <f ca="1">2+0.001*RANDBETWEEN(-200,200)</f>
        <v>1.9950000000000001</v>
      </c>
      <c r="D38">
        <v>0.6452</v>
      </c>
    </row>
    <row r="40" spans="1:4" x14ac:dyDescent="0.3">
      <c r="A40" t="s">
        <v>21</v>
      </c>
      <c r="B40" t="s">
        <v>22</v>
      </c>
      <c r="C40">
        <f ca="1">3+0.001*RANDBETWEEN(-200,200)</f>
        <v>2.9540000000000002</v>
      </c>
      <c r="D40">
        <v>1.5623</v>
      </c>
    </row>
    <row r="41" spans="1:4" x14ac:dyDescent="0.3">
      <c r="A41" t="s">
        <v>23</v>
      </c>
      <c r="B41" t="s">
        <v>24</v>
      </c>
      <c r="C41">
        <f t="shared" ref="C41:C47" ca="1" si="2">3+0.001*RANDBETWEEN(-200,200)</f>
        <v>2.992</v>
      </c>
      <c r="D41">
        <v>1.3814</v>
      </c>
    </row>
    <row r="42" spans="1:4" x14ac:dyDescent="0.3">
      <c r="A42" t="s">
        <v>71</v>
      </c>
      <c r="B42" t="s">
        <v>25</v>
      </c>
      <c r="C42">
        <f ca="1">3+0.001*RANDBETWEEN(-200,200)</f>
        <v>2.9470000000000001</v>
      </c>
      <c r="D42">
        <v>1.4581</v>
      </c>
    </row>
    <row r="43" spans="1:4" x14ac:dyDescent="0.3">
      <c r="B43" t="s">
        <v>26</v>
      </c>
      <c r="C43">
        <f t="shared" ca="1" si="2"/>
        <v>2.8180000000000001</v>
      </c>
      <c r="D43">
        <v>1.405</v>
      </c>
    </row>
    <row r="44" spans="1:4" x14ac:dyDescent="0.3">
      <c r="B44" t="s">
        <v>27</v>
      </c>
      <c r="C44">
        <f t="shared" ca="1" si="2"/>
        <v>2.9</v>
      </c>
      <c r="D44">
        <v>1.4454</v>
      </c>
    </row>
    <row r="45" spans="1:4" x14ac:dyDescent="0.3">
      <c r="B45" t="s">
        <v>28</v>
      </c>
      <c r="C45">
        <f t="shared" ca="1" si="2"/>
        <v>3.004</v>
      </c>
      <c r="D45">
        <v>1.6412</v>
      </c>
    </row>
    <row r="46" spans="1:4" x14ac:dyDescent="0.3">
      <c r="B46" t="s">
        <v>29</v>
      </c>
      <c r="C46">
        <f t="shared" ca="1" si="2"/>
        <v>3.0950000000000002</v>
      </c>
      <c r="D46">
        <v>2.2397</v>
      </c>
    </row>
    <row r="47" spans="1:4" x14ac:dyDescent="0.3">
      <c r="B47" t="s">
        <v>30</v>
      </c>
      <c r="C47">
        <f t="shared" ca="1" si="2"/>
        <v>2.923</v>
      </c>
      <c r="D47">
        <v>2.1983000000000001</v>
      </c>
    </row>
    <row r="48" spans="1:4" x14ac:dyDescent="0.3">
      <c r="B48" t="s">
        <v>31</v>
      </c>
      <c r="C48">
        <f ca="1">3+0.001*RANDBETWEEN(-200,200)</f>
        <v>3.1360000000000001</v>
      </c>
      <c r="D48">
        <v>1.5971</v>
      </c>
    </row>
    <row r="49" spans="2:4" x14ac:dyDescent="0.3">
      <c r="B49" t="s">
        <v>32</v>
      </c>
      <c r="C49">
        <f ca="1">3+0.001*RANDBETWEEN(-200,200)</f>
        <v>3.1480000000000001</v>
      </c>
      <c r="D49">
        <v>0.69089999999999996</v>
      </c>
    </row>
    <row r="50" spans="2:4" x14ac:dyDescent="0.3">
      <c r="B50" t="s">
        <v>33</v>
      </c>
      <c r="C50">
        <f ca="1">3+0.001*RANDBETWEEN(-200,200)</f>
        <v>2.96</v>
      </c>
      <c r="D50">
        <v>2.8637000000000001</v>
      </c>
    </row>
    <row r="51" spans="2:4" x14ac:dyDescent="0.3">
      <c r="B51" t="s">
        <v>34</v>
      </c>
      <c r="C51">
        <f t="shared" ref="C51:C75" ca="1" si="3">3+0.001*RANDBETWEEN(-200,200)</f>
        <v>3.113</v>
      </c>
      <c r="D51">
        <v>1.0762</v>
      </c>
    </row>
    <row r="52" spans="2:4" x14ac:dyDescent="0.3">
      <c r="B52" t="s">
        <v>35</v>
      </c>
      <c r="C52">
        <f t="shared" ca="1" si="3"/>
        <v>3.1120000000000001</v>
      </c>
      <c r="D52">
        <v>0.94510000000000005</v>
      </c>
    </row>
    <row r="53" spans="2:4" x14ac:dyDescent="0.3">
      <c r="B53" t="s">
        <v>36</v>
      </c>
      <c r="C53">
        <f t="shared" ca="1" si="3"/>
        <v>2.8380000000000001</v>
      </c>
      <c r="D53">
        <v>1.1577999999999999</v>
      </c>
    </row>
    <row r="54" spans="2:4" x14ac:dyDescent="0.3">
      <c r="B54" t="s">
        <v>37</v>
      </c>
      <c r="C54">
        <f t="shared" ca="1" si="3"/>
        <v>3.0750000000000002</v>
      </c>
      <c r="D54">
        <v>2.94</v>
      </c>
    </row>
    <row r="55" spans="2:4" x14ac:dyDescent="0.3">
      <c r="B55" t="s">
        <v>38</v>
      </c>
      <c r="C55">
        <f t="shared" ca="1" si="3"/>
        <v>2.9180000000000001</v>
      </c>
      <c r="D55">
        <v>1.3904000000000001</v>
      </c>
    </row>
    <row r="56" spans="2:4" x14ac:dyDescent="0.3">
      <c r="B56" t="s">
        <v>39</v>
      </c>
      <c r="C56">
        <f t="shared" ca="1" si="3"/>
        <v>3.0310000000000001</v>
      </c>
      <c r="D56">
        <v>0.66110000000000002</v>
      </c>
    </row>
    <row r="57" spans="2:4" x14ac:dyDescent="0.3">
      <c r="B57" t="s">
        <v>40</v>
      </c>
      <c r="C57">
        <f t="shared" ca="1" si="3"/>
        <v>3.0369999999999999</v>
      </c>
      <c r="D57">
        <v>0.94159999999999999</v>
      </c>
    </row>
    <row r="58" spans="2:4" x14ac:dyDescent="0.3">
      <c r="B58" t="s">
        <v>41</v>
      </c>
      <c r="C58">
        <f t="shared" ca="1" si="3"/>
        <v>3.024</v>
      </c>
      <c r="D58">
        <v>2.4828000000000001</v>
      </c>
    </row>
    <row r="59" spans="2:4" x14ac:dyDescent="0.3">
      <c r="B59" t="s">
        <v>42</v>
      </c>
      <c r="C59">
        <f t="shared" ca="1" si="3"/>
        <v>3.1520000000000001</v>
      </c>
      <c r="D59">
        <v>2.2665999999999999</v>
      </c>
    </row>
    <row r="60" spans="2:4" x14ac:dyDescent="0.3">
      <c r="B60" t="s">
        <v>43</v>
      </c>
      <c r="C60">
        <f t="shared" ca="1" si="3"/>
        <v>2.9540000000000002</v>
      </c>
      <c r="D60">
        <v>0.91490000000000005</v>
      </c>
    </row>
    <row r="61" spans="2:4" x14ac:dyDescent="0.3">
      <c r="B61" t="s">
        <v>44</v>
      </c>
      <c r="C61">
        <f t="shared" ca="1" si="3"/>
        <v>2.8180000000000001</v>
      </c>
      <c r="D61">
        <v>1.3172999999999999</v>
      </c>
    </row>
    <row r="62" spans="2:4" x14ac:dyDescent="0.3">
      <c r="B62" t="s">
        <v>45</v>
      </c>
      <c r="C62">
        <f t="shared" ca="1" si="3"/>
        <v>3.1859999999999999</v>
      </c>
      <c r="D62">
        <v>1.901</v>
      </c>
    </row>
    <row r="63" spans="2:4" x14ac:dyDescent="0.3">
      <c r="B63" t="s">
        <v>46</v>
      </c>
      <c r="C63">
        <f t="shared" ca="1" si="3"/>
        <v>3.13</v>
      </c>
      <c r="D63">
        <v>1.3672</v>
      </c>
    </row>
    <row r="64" spans="2:4" x14ac:dyDescent="0.3">
      <c r="B64" t="s">
        <v>47</v>
      </c>
      <c r="C64">
        <f t="shared" ca="1" si="3"/>
        <v>2.8820000000000001</v>
      </c>
      <c r="D64">
        <v>1.5071000000000001</v>
      </c>
    </row>
    <row r="65" spans="1:4" x14ac:dyDescent="0.3">
      <c r="B65" t="s">
        <v>48</v>
      </c>
      <c r="C65">
        <f t="shared" ca="1" si="3"/>
        <v>2.9489999999999998</v>
      </c>
      <c r="D65">
        <v>1.1494</v>
      </c>
    </row>
    <row r="66" spans="1:4" x14ac:dyDescent="0.3">
      <c r="B66" t="s">
        <v>49</v>
      </c>
      <c r="C66">
        <f t="shared" ca="1" si="3"/>
        <v>2.9660000000000002</v>
      </c>
      <c r="D66">
        <v>1.3832</v>
      </c>
    </row>
    <row r="67" spans="1:4" x14ac:dyDescent="0.3">
      <c r="B67" t="s">
        <v>50</v>
      </c>
      <c r="C67">
        <f t="shared" ca="1" si="3"/>
        <v>3.008</v>
      </c>
      <c r="D67">
        <v>1.6551</v>
      </c>
    </row>
    <row r="68" spans="1:4" x14ac:dyDescent="0.3">
      <c r="B68" t="s">
        <v>51</v>
      </c>
      <c r="C68">
        <f t="shared" ca="1" si="3"/>
        <v>2.82</v>
      </c>
      <c r="D68">
        <v>1.377</v>
      </c>
    </row>
    <row r="69" spans="1:4" x14ac:dyDescent="0.3">
      <c r="B69" t="s">
        <v>52</v>
      </c>
      <c r="C69">
        <f t="shared" ca="1" si="3"/>
        <v>2.8359999999999999</v>
      </c>
      <c r="D69">
        <v>1.6819999999999999</v>
      </c>
    </row>
    <row r="70" spans="1:4" x14ac:dyDescent="0.3">
      <c r="B70" t="s">
        <v>53</v>
      </c>
      <c r="C70">
        <f t="shared" ca="1" si="3"/>
        <v>3.0609999999999999</v>
      </c>
      <c r="D70">
        <v>1.5761000000000001</v>
      </c>
    </row>
    <row r="71" spans="1:4" x14ac:dyDescent="0.3">
      <c r="B71" t="s">
        <v>54</v>
      </c>
      <c r="C71">
        <f t="shared" ca="1" si="3"/>
        <v>3.0150000000000001</v>
      </c>
      <c r="D71">
        <v>1.2279</v>
      </c>
    </row>
    <row r="72" spans="1:4" x14ac:dyDescent="0.3">
      <c r="B72" t="s">
        <v>55</v>
      </c>
      <c r="C72">
        <f t="shared" ca="1" si="3"/>
        <v>2.8029999999999999</v>
      </c>
      <c r="D72">
        <v>1.3279000000000001</v>
      </c>
    </row>
    <row r="73" spans="1:4" x14ac:dyDescent="0.3">
      <c r="B73" t="s">
        <v>56</v>
      </c>
      <c r="C73">
        <f t="shared" ca="1" si="3"/>
        <v>2.9049999999999998</v>
      </c>
      <c r="D73">
        <v>2.6160999999999999</v>
      </c>
    </row>
    <row r="74" spans="1:4" x14ac:dyDescent="0.3">
      <c r="B74" t="s">
        <v>57</v>
      </c>
      <c r="C74">
        <f t="shared" ca="1" si="3"/>
        <v>2.891</v>
      </c>
      <c r="D74">
        <v>1.8081</v>
      </c>
    </row>
    <row r="75" spans="1:4" x14ac:dyDescent="0.3">
      <c r="B75" t="s">
        <v>58</v>
      </c>
      <c r="C75">
        <f t="shared" ca="1" si="3"/>
        <v>2.883</v>
      </c>
      <c r="D75">
        <v>0.97230000000000005</v>
      </c>
    </row>
    <row r="78" spans="1:4" x14ac:dyDescent="0.3">
      <c r="A78" t="s">
        <v>21</v>
      </c>
      <c r="B78" t="s">
        <v>59</v>
      </c>
      <c r="C78">
        <f ca="1">4+0.001*RANDBETWEEN(-200,200)</f>
        <v>3.91</v>
      </c>
      <c r="D78">
        <v>4.7415000000000003</v>
      </c>
    </row>
    <row r="79" spans="1:4" x14ac:dyDescent="0.3">
      <c r="A79" t="s">
        <v>60</v>
      </c>
      <c r="B79" t="s">
        <v>61</v>
      </c>
      <c r="C79">
        <f t="shared" ref="C79:C85" ca="1" si="4">4+0.001*RANDBETWEEN(-200,200)</f>
        <v>4.0730000000000004</v>
      </c>
      <c r="D79">
        <v>2.6724999999999999</v>
      </c>
    </row>
    <row r="80" spans="1:4" x14ac:dyDescent="0.3">
      <c r="A80" t="s">
        <v>72</v>
      </c>
      <c r="B80" t="s">
        <v>62</v>
      </c>
      <c r="C80">
        <f t="shared" ca="1" si="4"/>
        <v>4.0739999999999998</v>
      </c>
      <c r="D80">
        <v>2.7648999999999999</v>
      </c>
    </row>
    <row r="81" spans="2:4" x14ac:dyDescent="0.3">
      <c r="B81" t="s">
        <v>63</v>
      </c>
      <c r="C81">
        <f t="shared" ca="1" si="4"/>
        <v>4.0149999999999997</v>
      </c>
      <c r="D81">
        <v>2.5030999999999999</v>
      </c>
    </row>
    <row r="82" spans="2:4" x14ac:dyDescent="0.3">
      <c r="B82" t="s">
        <v>64</v>
      </c>
      <c r="C82">
        <f t="shared" ca="1" si="4"/>
        <v>4.0140000000000002</v>
      </c>
      <c r="D82">
        <v>2.7202999999999999</v>
      </c>
    </row>
    <row r="83" spans="2:4" x14ac:dyDescent="0.3">
      <c r="B83" t="s">
        <v>65</v>
      </c>
      <c r="C83">
        <f t="shared" ca="1" si="4"/>
        <v>3.887</v>
      </c>
      <c r="D83">
        <v>3.0646</v>
      </c>
    </row>
    <row r="84" spans="2:4" x14ac:dyDescent="0.3">
      <c r="B84" t="s">
        <v>66</v>
      </c>
      <c r="C84">
        <f t="shared" ca="1" si="4"/>
        <v>4.0030000000000001</v>
      </c>
      <c r="D84">
        <v>2.3302999999999998</v>
      </c>
    </row>
    <row r="85" spans="2:4" x14ac:dyDescent="0.3">
      <c r="B85" t="s">
        <v>67</v>
      </c>
      <c r="C85">
        <f t="shared" ca="1" si="4"/>
        <v>3.9359999999999999</v>
      </c>
      <c r="D85">
        <v>4.6210000000000004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6A</vt:lpstr>
      <vt:lpstr>Fig6B_top</vt:lpstr>
      <vt:lpstr>Fig6B_botto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llis Sylvain</dc:creator>
  <cp:lastModifiedBy>Sylvain Tollis</cp:lastModifiedBy>
  <dcterms:created xsi:type="dcterms:W3CDTF">2018-06-19T14:51:19Z</dcterms:created>
  <dcterms:modified xsi:type="dcterms:W3CDTF">2021-08-26T09:20:36Z</dcterms:modified>
</cp:coreProperties>
</file>